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他先生\Cassandra\Paper_Atherosclerosis\"/>
    </mc:Choice>
  </mc:AlternateContent>
  <bookViews>
    <workbookView xWindow="0" yWindow="0" windowWidth="22875" windowHeight="10920"/>
  </bookViews>
  <sheets>
    <sheet name="For ROC" sheetId="2" r:id="rId1"/>
    <sheet name="data" sheetId="1" r:id="rId2"/>
  </sheets>
  <definedNames>
    <definedName name="_xlnm._FilterDatabase" localSheetId="0" hidden="1">'For ROC'!$C$2:$D$7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2" l="1"/>
  <c r="H25" i="2"/>
  <c r="J25" i="2" s="1"/>
  <c r="G5" i="2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4" i="2"/>
  <c r="D70" i="2" l="1"/>
  <c r="D71" i="2"/>
  <c r="D72" i="2"/>
  <c r="J62" i="1" l="1"/>
  <c r="J55" i="1"/>
  <c r="J54" i="1"/>
  <c r="J39" i="1"/>
  <c r="J38" i="1"/>
  <c r="J30" i="1"/>
  <c r="J23" i="1"/>
  <c r="J22" i="1"/>
  <c r="J7" i="1"/>
  <c r="J6" i="1"/>
  <c r="I67" i="1"/>
  <c r="J67" i="1" s="1"/>
  <c r="I66" i="1"/>
  <c r="J66" i="1" s="1"/>
  <c r="I65" i="1"/>
  <c r="J65" i="1" s="1"/>
  <c r="I64" i="1"/>
  <c r="J64" i="1" s="1"/>
  <c r="I63" i="1"/>
  <c r="J63" i="1" s="1"/>
  <c r="I62" i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I54" i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I38" i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I22" i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I6" i="1"/>
  <c r="I5" i="1"/>
  <c r="J5" i="1" s="1"/>
  <c r="I4" i="1"/>
  <c r="J4" i="1" s="1"/>
  <c r="I3" i="1"/>
  <c r="J3" i="1" s="1"/>
  <c r="I2" i="1"/>
  <c r="J2" i="1" s="1"/>
</calcChain>
</file>

<file path=xl/sharedStrings.xml><?xml version="1.0" encoding="utf-8"?>
<sst xmlns="http://schemas.openxmlformats.org/spreadsheetml/2006/main" count="232" uniqueCount="41">
  <si>
    <t>Sample</t>
  </si>
  <si>
    <t>Whole thickness (mm)</t>
  </si>
  <si>
    <t>(20) Fluorescence @ 526nm</t>
  </si>
  <si>
    <t>(43) Fluorescence @ 618nm</t>
  </si>
  <si>
    <t>Base</t>
  </si>
  <si>
    <t>F526-Base</t>
    <phoneticPr fontId="3"/>
  </si>
  <si>
    <t>F618-Base</t>
    <phoneticPr fontId="3"/>
  </si>
  <si>
    <t>AT Ratio</t>
    <phoneticPr fontId="3"/>
  </si>
  <si>
    <t>Green</t>
    <phoneticPr fontId="0"/>
  </si>
  <si>
    <t>Blue</t>
    <phoneticPr fontId="0"/>
  </si>
  <si>
    <t>Normal</t>
  </si>
  <si>
    <t>Yellow</t>
    <phoneticPr fontId="0"/>
  </si>
  <si>
    <t>Abnormal</t>
  </si>
  <si>
    <t>Cyan</t>
    <phoneticPr fontId="0"/>
  </si>
  <si>
    <t>Magenta</t>
    <phoneticPr fontId="0"/>
  </si>
  <si>
    <t>Maroon</t>
    <phoneticPr fontId="0"/>
  </si>
  <si>
    <t>SeaGreen</t>
    <phoneticPr fontId="0"/>
  </si>
  <si>
    <t>Purple</t>
    <phoneticPr fontId="0"/>
  </si>
  <si>
    <t>Coral</t>
    <phoneticPr fontId="0"/>
  </si>
  <si>
    <t>ROI</t>
    <phoneticPr fontId="2"/>
  </si>
  <si>
    <t>Total</t>
    <phoneticPr fontId="2"/>
  </si>
  <si>
    <t>Abnormal</t>
    <phoneticPr fontId="2"/>
  </si>
  <si>
    <t>Normal</t>
    <phoneticPr fontId="2"/>
  </si>
  <si>
    <t>sum</t>
    <phoneticPr fontId="2"/>
  </si>
  <si>
    <t>AT ratio</t>
    <phoneticPr fontId="2"/>
  </si>
  <si>
    <t>AT ratio</t>
    <phoneticPr fontId="2"/>
  </si>
  <si>
    <t>Normal</t>
    <phoneticPr fontId="2"/>
  </si>
  <si>
    <t>Abnormal</t>
    <phoneticPr fontId="2"/>
  </si>
  <si>
    <t>X</t>
  </si>
  <si>
    <t>probability</t>
  </si>
  <si>
    <t>1-specificity</t>
  </si>
  <si>
    <t>sensitivity</t>
  </si>
  <si>
    <t>sensitivity-(1-specificity)</t>
  </si>
  <si>
    <t>true positive</t>
  </si>
  <si>
    <t>true negative</t>
  </si>
  <si>
    <t>false positive</t>
  </si>
  <si>
    <t>false negative</t>
  </si>
  <si>
    <t>.</t>
  </si>
  <si>
    <t>*</t>
  </si>
  <si>
    <t>AUC</t>
    <phoneticPr fontId="2"/>
  </si>
  <si>
    <t>Pathological judgeme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2"/>
      <color theme="1"/>
      <name val="ＭＳ Ｐゴシック"/>
      <family val="2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2"/>
      <color rgb="FFFF0000"/>
      <name val="ＭＳ Ｐゴシック"/>
      <family val="2"/>
      <scheme val="minor"/>
    </font>
    <font>
      <b/>
      <sz val="12"/>
      <color theme="1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610917537746806"/>
                  <c:y val="-0.49556692701833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data!$C$2:$C$67</c:f>
              <c:numCache>
                <c:formatCode>General</c:formatCode>
                <c:ptCount val="66"/>
                <c:pt idx="0">
                  <c:v>0.38</c:v>
                </c:pt>
                <c:pt idx="1">
                  <c:v>1.02</c:v>
                </c:pt>
                <c:pt idx="2">
                  <c:v>0.62</c:v>
                </c:pt>
                <c:pt idx="3">
                  <c:v>0.31</c:v>
                </c:pt>
                <c:pt idx="4">
                  <c:v>0.46</c:v>
                </c:pt>
                <c:pt idx="5">
                  <c:v>1.04</c:v>
                </c:pt>
                <c:pt idx="6">
                  <c:v>0.81</c:v>
                </c:pt>
                <c:pt idx="7">
                  <c:v>0.49</c:v>
                </c:pt>
                <c:pt idx="8">
                  <c:v>0.24</c:v>
                </c:pt>
                <c:pt idx="9">
                  <c:v>0.19</c:v>
                </c:pt>
                <c:pt idx="10">
                  <c:v>0.56000000000000005</c:v>
                </c:pt>
                <c:pt idx="11">
                  <c:v>0.23</c:v>
                </c:pt>
                <c:pt idx="12">
                  <c:v>0.28000000000000003</c:v>
                </c:pt>
                <c:pt idx="13">
                  <c:v>0.42</c:v>
                </c:pt>
                <c:pt idx="14">
                  <c:v>0.32</c:v>
                </c:pt>
                <c:pt idx="15">
                  <c:v>0.26</c:v>
                </c:pt>
                <c:pt idx="16">
                  <c:v>1.04</c:v>
                </c:pt>
                <c:pt idx="17">
                  <c:v>0.31</c:v>
                </c:pt>
                <c:pt idx="18">
                  <c:v>0.47</c:v>
                </c:pt>
                <c:pt idx="19">
                  <c:v>0.85</c:v>
                </c:pt>
                <c:pt idx="20">
                  <c:v>0.6</c:v>
                </c:pt>
                <c:pt idx="21">
                  <c:v>0.8</c:v>
                </c:pt>
                <c:pt idx="22">
                  <c:v>0.9</c:v>
                </c:pt>
                <c:pt idx="23">
                  <c:v>0.44</c:v>
                </c:pt>
                <c:pt idx="24">
                  <c:v>0.39</c:v>
                </c:pt>
                <c:pt idx="25">
                  <c:v>0.26</c:v>
                </c:pt>
                <c:pt idx="26">
                  <c:v>1.36</c:v>
                </c:pt>
                <c:pt idx="27">
                  <c:v>0.37</c:v>
                </c:pt>
                <c:pt idx="28">
                  <c:v>0.38</c:v>
                </c:pt>
                <c:pt idx="29">
                  <c:v>1.21</c:v>
                </c:pt>
                <c:pt idx="30">
                  <c:v>0.31</c:v>
                </c:pt>
                <c:pt idx="31">
                  <c:v>0.38</c:v>
                </c:pt>
                <c:pt idx="32">
                  <c:v>1.04</c:v>
                </c:pt>
                <c:pt idx="33">
                  <c:v>0.36</c:v>
                </c:pt>
                <c:pt idx="34">
                  <c:v>0.32</c:v>
                </c:pt>
                <c:pt idx="35">
                  <c:v>0.57999999999999996</c:v>
                </c:pt>
                <c:pt idx="36">
                  <c:v>0.46</c:v>
                </c:pt>
                <c:pt idx="37">
                  <c:v>0.8</c:v>
                </c:pt>
                <c:pt idx="38">
                  <c:v>0.5</c:v>
                </c:pt>
                <c:pt idx="39">
                  <c:v>1.08</c:v>
                </c:pt>
                <c:pt idx="40">
                  <c:v>1.1000000000000001</c:v>
                </c:pt>
                <c:pt idx="41">
                  <c:v>1.22</c:v>
                </c:pt>
                <c:pt idx="42">
                  <c:v>0.7</c:v>
                </c:pt>
                <c:pt idx="43">
                  <c:v>0.48</c:v>
                </c:pt>
                <c:pt idx="44">
                  <c:v>0.6</c:v>
                </c:pt>
                <c:pt idx="45">
                  <c:v>0.82</c:v>
                </c:pt>
                <c:pt idx="46">
                  <c:v>0.66</c:v>
                </c:pt>
                <c:pt idx="47">
                  <c:v>0.55000000000000004</c:v>
                </c:pt>
                <c:pt idx="48">
                  <c:v>0.52</c:v>
                </c:pt>
                <c:pt idx="49">
                  <c:v>0.34</c:v>
                </c:pt>
                <c:pt idx="50">
                  <c:v>1.21</c:v>
                </c:pt>
                <c:pt idx="51">
                  <c:v>1.1499999999999999</c:v>
                </c:pt>
                <c:pt idx="52">
                  <c:v>0.4</c:v>
                </c:pt>
                <c:pt idx="53">
                  <c:v>0.47</c:v>
                </c:pt>
                <c:pt idx="54">
                  <c:v>0.5</c:v>
                </c:pt>
                <c:pt idx="55">
                  <c:v>0.49</c:v>
                </c:pt>
                <c:pt idx="56">
                  <c:v>0.82</c:v>
                </c:pt>
                <c:pt idx="57">
                  <c:v>0.47</c:v>
                </c:pt>
                <c:pt idx="58">
                  <c:v>0.54</c:v>
                </c:pt>
                <c:pt idx="59">
                  <c:v>0.2</c:v>
                </c:pt>
                <c:pt idx="60">
                  <c:v>0.34</c:v>
                </c:pt>
                <c:pt idx="61">
                  <c:v>0.75</c:v>
                </c:pt>
                <c:pt idx="62">
                  <c:v>0.89</c:v>
                </c:pt>
                <c:pt idx="63">
                  <c:v>0.21</c:v>
                </c:pt>
                <c:pt idx="64">
                  <c:v>0.39</c:v>
                </c:pt>
                <c:pt idx="65">
                  <c:v>0.3</c:v>
                </c:pt>
              </c:numCache>
            </c:numRef>
          </c:xVal>
          <c:yVal>
            <c:numRef>
              <c:f>data!$J$2:$J$67</c:f>
              <c:numCache>
                <c:formatCode>0.00_ </c:formatCode>
                <c:ptCount val="66"/>
                <c:pt idx="0">
                  <c:v>2.5994236311239192</c:v>
                </c:pt>
                <c:pt idx="1">
                  <c:v>1.609907120743034</c:v>
                </c:pt>
                <c:pt idx="2">
                  <c:v>2.1063122923588038</c:v>
                </c:pt>
                <c:pt idx="3">
                  <c:v>2.7650602409638556</c:v>
                </c:pt>
                <c:pt idx="4">
                  <c:v>2.3026706231454006</c:v>
                </c:pt>
                <c:pt idx="5">
                  <c:v>1.7916666666666667</c:v>
                </c:pt>
                <c:pt idx="6">
                  <c:v>1.6339869281045751</c:v>
                </c:pt>
                <c:pt idx="7">
                  <c:v>2.3660477453580904</c:v>
                </c:pt>
                <c:pt idx="8">
                  <c:v>2.68733153638814</c:v>
                </c:pt>
                <c:pt idx="9">
                  <c:v>2.5796703296703298</c:v>
                </c:pt>
                <c:pt idx="10">
                  <c:v>1.3502994011976048</c:v>
                </c:pt>
                <c:pt idx="11">
                  <c:v>2.5661252900232019</c:v>
                </c:pt>
                <c:pt idx="12">
                  <c:v>1.9551451187335092</c:v>
                </c:pt>
                <c:pt idx="13">
                  <c:v>1.7138888888888888</c:v>
                </c:pt>
                <c:pt idx="14">
                  <c:v>1.9285714285714286</c:v>
                </c:pt>
                <c:pt idx="15">
                  <c:v>2.616504854368932</c:v>
                </c:pt>
                <c:pt idx="16">
                  <c:v>1.8514056224899598</c:v>
                </c:pt>
                <c:pt idx="17">
                  <c:v>2.1764705882352939</c:v>
                </c:pt>
                <c:pt idx="18">
                  <c:v>2.5380200860832138</c:v>
                </c:pt>
                <c:pt idx="19">
                  <c:v>1.8788343558282208</c:v>
                </c:pt>
                <c:pt idx="20">
                  <c:v>2.147909967845659</c:v>
                </c:pt>
                <c:pt idx="21">
                  <c:v>2.1026785714285716</c:v>
                </c:pt>
                <c:pt idx="22">
                  <c:v>1.7352024922118381</c:v>
                </c:pt>
                <c:pt idx="23">
                  <c:v>3.1312335958005248</c:v>
                </c:pt>
                <c:pt idx="24">
                  <c:v>1.9419953596287702</c:v>
                </c:pt>
                <c:pt idx="25">
                  <c:v>2.2025518341307815</c:v>
                </c:pt>
                <c:pt idx="26">
                  <c:v>1.5017381228273465</c:v>
                </c:pt>
                <c:pt idx="27">
                  <c:v>2.8075471698113206</c:v>
                </c:pt>
                <c:pt idx="28">
                  <c:v>2.0660569105691056</c:v>
                </c:pt>
                <c:pt idx="29">
                  <c:v>1.6808785529715762</c:v>
                </c:pt>
                <c:pt idx="30">
                  <c:v>2.3186119873817033</c:v>
                </c:pt>
                <c:pt idx="31">
                  <c:v>2.2809829059829059</c:v>
                </c:pt>
                <c:pt idx="32">
                  <c:v>1.9192364170337739</c:v>
                </c:pt>
                <c:pt idx="33">
                  <c:v>2.4414556962025316</c:v>
                </c:pt>
                <c:pt idx="34">
                  <c:v>2.4564315352697097</c:v>
                </c:pt>
                <c:pt idx="35">
                  <c:v>2.3800578034682083</c:v>
                </c:pt>
                <c:pt idx="36">
                  <c:v>2.6359447004608296</c:v>
                </c:pt>
                <c:pt idx="37">
                  <c:v>1.9635796045785641</c:v>
                </c:pt>
                <c:pt idx="38">
                  <c:v>2.6853333333333333</c:v>
                </c:pt>
                <c:pt idx="39">
                  <c:v>1.6566077003121749</c:v>
                </c:pt>
                <c:pt idx="40">
                  <c:v>2.153340635268346</c:v>
                </c:pt>
                <c:pt idx="41">
                  <c:v>1.6770053475935829</c:v>
                </c:pt>
                <c:pt idx="42">
                  <c:v>2.1502057613168724</c:v>
                </c:pt>
                <c:pt idx="43">
                  <c:v>2.1828410689170181</c:v>
                </c:pt>
                <c:pt idx="44">
                  <c:v>2.4298531810766719</c:v>
                </c:pt>
                <c:pt idx="45">
                  <c:v>1.8770661157024793</c:v>
                </c:pt>
                <c:pt idx="46">
                  <c:v>1.7431941923774954</c:v>
                </c:pt>
                <c:pt idx="47">
                  <c:v>1.7425742574257426</c:v>
                </c:pt>
                <c:pt idx="48">
                  <c:v>1.7252427184466019</c:v>
                </c:pt>
                <c:pt idx="49">
                  <c:v>1.7037374658158615</c:v>
                </c:pt>
                <c:pt idx="50">
                  <c:v>1.4945147679324895</c:v>
                </c:pt>
                <c:pt idx="51">
                  <c:v>1.3126050420168067</c:v>
                </c:pt>
                <c:pt idx="52">
                  <c:v>2.6006389776357826</c:v>
                </c:pt>
                <c:pt idx="53">
                  <c:v>2.4342105263157894</c:v>
                </c:pt>
                <c:pt idx="54">
                  <c:v>2.0990016638935107</c:v>
                </c:pt>
                <c:pt idx="55">
                  <c:v>2.2011173184357542</c:v>
                </c:pt>
                <c:pt idx="56">
                  <c:v>2.2468220338983049</c:v>
                </c:pt>
                <c:pt idx="57">
                  <c:v>1.9366554054054055</c:v>
                </c:pt>
                <c:pt idx="58">
                  <c:v>2.3872549019607843</c:v>
                </c:pt>
                <c:pt idx="59">
                  <c:v>2.7191977077363898</c:v>
                </c:pt>
                <c:pt idx="60">
                  <c:v>1.88</c:v>
                </c:pt>
                <c:pt idx="61">
                  <c:v>1.4948717948717949</c:v>
                </c:pt>
                <c:pt idx="62">
                  <c:v>1.2114285714285715</c:v>
                </c:pt>
                <c:pt idx="63">
                  <c:v>2.0091463414634148</c:v>
                </c:pt>
                <c:pt idx="64">
                  <c:v>1.7109144542772861</c:v>
                </c:pt>
                <c:pt idx="65">
                  <c:v>1.95192307692307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76000"/>
        <c:axId val="253077176"/>
      </c:scatterChart>
      <c:valAx>
        <c:axId val="253076000"/>
        <c:scaling>
          <c:orientation val="minMax"/>
          <c:max val="1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53077176"/>
        <c:crosses val="autoZero"/>
        <c:crossBetween val="midCat"/>
        <c:majorUnit val="0.5"/>
      </c:valAx>
      <c:valAx>
        <c:axId val="253077176"/>
        <c:scaling>
          <c:orientation val="minMax"/>
          <c:max val="4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5307600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35000</xdr:colOff>
      <xdr:row>2</xdr:row>
      <xdr:rowOff>52917</xdr:rowOff>
    </xdr:from>
    <xdr:to>
      <xdr:col>16</xdr:col>
      <xdr:colOff>422821</xdr:colOff>
      <xdr:row>21</xdr:row>
      <xdr:rowOff>102084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78750" y="751417"/>
          <a:ext cx="3915321" cy="346758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50</xdr:colOff>
      <xdr:row>0</xdr:row>
      <xdr:rowOff>590550</xdr:rowOff>
    </xdr:from>
    <xdr:to>
      <xdr:col>15</xdr:col>
      <xdr:colOff>480235</xdr:colOff>
      <xdr:row>19</xdr:row>
      <xdr:rowOff>571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78"/>
  <sheetViews>
    <sheetView tabSelected="1" zoomScale="90" zoomScaleNormal="90" workbookViewId="0">
      <selection activeCell="H34" sqref="H34"/>
    </sheetView>
  </sheetViews>
  <sheetFormatPr defaultRowHeight="14.25" x14ac:dyDescent="0.15"/>
  <cols>
    <col min="3" max="3" width="9.875" customWidth="1"/>
    <col min="4" max="4" width="12.5" customWidth="1"/>
    <col min="8" max="8" width="11" customWidth="1"/>
    <col min="20" max="23" width="10.125" customWidth="1"/>
    <col min="24" max="24" width="3.75" customWidth="1"/>
    <col min="25" max="28" width="10.125" customWidth="1"/>
  </cols>
  <sheetData>
    <row r="2" spans="3:28" ht="54" x14ac:dyDescent="0.15">
      <c r="C2" s="1" t="s">
        <v>1</v>
      </c>
      <c r="D2" s="1" t="s">
        <v>40</v>
      </c>
      <c r="E2" s="20" t="s">
        <v>24</v>
      </c>
      <c r="F2" s="14"/>
      <c r="G2" s="19" t="s">
        <v>25</v>
      </c>
      <c r="H2" s="19" t="s">
        <v>26</v>
      </c>
      <c r="I2" s="19" t="s">
        <v>27</v>
      </c>
      <c r="J2" s="23"/>
      <c r="S2" s="24" t="s">
        <v>28</v>
      </c>
      <c r="T2" s="24" t="s">
        <v>29</v>
      </c>
      <c r="U2" s="24" t="s">
        <v>30</v>
      </c>
      <c r="V2" s="24" t="s">
        <v>31</v>
      </c>
      <c r="W2" s="24" t="s">
        <v>32</v>
      </c>
      <c r="X2" s="24"/>
      <c r="Y2" s="24" t="s">
        <v>33</v>
      </c>
      <c r="Z2" s="24" t="s">
        <v>34</v>
      </c>
      <c r="AA2" s="24" t="s">
        <v>35</v>
      </c>
      <c r="AB2" s="24" t="s">
        <v>36</v>
      </c>
    </row>
    <row r="3" spans="3:28" x14ac:dyDescent="0.15">
      <c r="C3" s="15">
        <v>0.19</v>
      </c>
      <c r="D3" s="15" t="s">
        <v>10</v>
      </c>
      <c r="E3" s="21">
        <v>2.5822792716171823</v>
      </c>
      <c r="F3" s="14"/>
      <c r="G3">
        <v>1.2</v>
      </c>
      <c r="H3">
        <v>0</v>
      </c>
      <c r="I3">
        <v>1</v>
      </c>
      <c r="S3" t="s">
        <v>37</v>
      </c>
      <c r="T3" t="s">
        <v>37</v>
      </c>
      <c r="U3">
        <v>0</v>
      </c>
      <c r="V3">
        <v>0</v>
      </c>
      <c r="W3">
        <v>0</v>
      </c>
      <c r="Y3">
        <v>0</v>
      </c>
      <c r="Z3">
        <v>25</v>
      </c>
      <c r="AA3">
        <v>0</v>
      </c>
      <c r="AB3">
        <v>41</v>
      </c>
    </row>
    <row r="4" spans="3:28" x14ac:dyDescent="0.15">
      <c r="C4" s="16">
        <v>0.2</v>
      </c>
      <c r="D4" s="16" t="s">
        <v>10</v>
      </c>
      <c r="E4" s="22">
        <v>2.7225633281271131</v>
      </c>
      <c r="F4" s="14"/>
      <c r="G4">
        <f>G3+0.1</f>
        <v>1.3</v>
      </c>
      <c r="H4">
        <v>0</v>
      </c>
      <c r="I4">
        <v>2</v>
      </c>
      <c r="S4">
        <v>1.2</v>
      </c>
      <c r="T4">
        <v>0.97719999999999996</v>
      </c>
      <c r="U4">
        <v>0</v>
      </c>
      <c r="V4">
        <v>2.4400000000000002E-2</v>
      </c>
      <c r="W4">
        <v>2.4400000000000002E-2</v>
      </c>
      <c r="Y4">
        <v>1</v>
      </c>
      <c r="Z4">
        <v>25</v>
      </c>
      <c r="AA4">
        <v>0</v>
      </c>
      <c r="AB4">
        <v>40</v>
      </c>
    </row>
    <row r="5" spans="3:28" x14ac:dyDescent="0.15">
      <c r="C5" s="16">
        <v>0.21</v>
      </c>
      <c r="D5" s="16" t="s">
        <v>10</v>
      </c>
      <c r="E5" s="22">
        <v>2.006723984621904</v>
      </c>
      <c r="F5" s="14"/>
      <c r="G5">
        <f t="shared" ref="G5:G22" si="0">G4+0.1</f>
        <v>1.4000000000000001</v>
      </c>
      <c r="H5">
        <v>0</v>
      </c>
      <c r="I5">
        <v>2</v>
      </c>
      <c r="S5">
        <v>1.3</v>
      </c>
      <c r="T5">
        <v>0.96760000000000002</v>
      </c>
      <c r="U5">
        <v>0</v>
      </c>
      <c r="V5">
        <v>7.3200000000000001E-2</v>
      </c>
      <c r="W5">
        <v>7.3200000000000001E-2</v>
      </c>
      <c r="Y5">
        <v>3</v>
      </c>
      <c r="Z5">
        <v>25</v>
      </c>
      <c r="AA5">
        <v>0</v>
      </c>
      <c r="AB5">
        <v>38</v>
      </c>
    </row>
    <row r="6" spans="3:28" x14ac:dyDescent="0.15">
      <c r="C6" s="16">
        <v>0.23</v>
      </c>
      <c r="D6" s="16" t="s">
        <v>10</v>
      </c>
      <c r="E6" s="22">
        <v>2.5661252900232019</v>
      </c>
      <c r="F6" s="14"/>
      <c r="G6">
        <f t="shared" si="0"/>
        <v>1.5000000000000002</v>
      </c>
      <c r="H6">
        <v>0</v>
      </c>
      <c r="I6">
        <v>1</v>
      </c>
      <c r="S6">
        <v>1.4</v>
      </c>
      <c r="T6">
        <v>0.95409999999999995</v>
      </c>
      <c r="U6">
        <v>0</v>
      </c>
      <c r="V6">
        <v>0.122</v>
      </c>
      <c r="W6">
        <v>0.122</v>
      </c>
      <c r="Y6">
        <v>5</v>
      </c>
      <c r="Z6">
        <v>25</v>
      </c>
      <c r="AA6">
        <v>0</v>
      </c>
      <c r="AB6">
        <v>36</v>
      </c>
    </row>
    <row r="7" spans="3:28" x14ac:dyDescent="0.15">
      <c r="C7" s="16">
        <v>0.24</v>
      </c>
      <c r="D7" s="16" t="s">
        <v>10</v>
      </c>
      <c r="E7" s="22">
        <v>2.6897415938183862</v>
      </c>
      <c r="F7" s="14"/>
      <c r="G7">
        <f t="shared" si="0"/>
        <v>1.6000000000000003</v>
      </c>
      <c r="H7">
        <v>0</v>
      </c>
      <c r="I7">
        <v>5</v>
      </c>
      <c r="S7">
        <v>1.5</v>
      </c>
      <c r="T7">
        <v>0.93540000000000001</v>
      </c>
      <c r="U7">
        <v>0</v>
      </c>
      <c r="V7">
        <v>0.14630000000000001</v>
      </c>
      <c r="W7">
        <v>0.14630000000000001</v>
      </c>
      <c r="Y7">
        <v>6</v>
      </c>
      <c r="Z7">
        <v>25</v>
      </c>
      <c r="AA7">
        <v>0</v>
      </c>
      <c r="AB7">
        <v>35</v>
      </c>
    </row>
    <row r="8" spans="3:28" x14ac:dyDescent="0.15">
      <c r="C8" s="16">
        <v>0.26</v>
      </c>
      <c r="D8" s="16" t="s">
        <v>10</v>
      </c>
      <c r="E8" s="22">
        <v>2.6174747436426027</v>
      </c>
      <c r="F8" s="14"/>
      <c r="G8">
        <f t="shared" si="0"/>
        <v>1.7000000000000004</v>
      </c>
      <c r="H8">
        <v>0</v>
      </c>
      <c r="I8">
        <v>8</v>
      </c>
      <c r="S8">
        <v>1.6</v>
      </c>
      <c r="T8">
        <v>0.90980000000000005</v>
      </c>
      <c r="U8">
        <v>0</v>
      </c>
      <c r="V8">
        <v>0.26829999999999998</v>
      </c>
      <c r="W8">
        <v>0.26829999999999998</v>
      </c>
      <c r="Y8">
        <v>11</v>
      </c>
      <c r="Z8">
        <v>25</v>
      </c>
      <c r="AA8">
        <v>0</v>
      </c>
      <c r="AB8">
        <v>30</v>
      </c>
    </row>
    <row r="9" spans="3:28" x14ac:dyDescent="0.15">
      <c r="C9" s="16">
        <v>0.26</v>
      </c>
      <c r="D9" s="16" t="s">
        <v>10</v>
      </c>
      <c r="E9" s="22">
        <v>2.2030886463548218</v>
      </c>
      <c r="F9" s="14"/>
      <c r="G9">
        <f t="shared" si="0"/>
        <v>1.8000000000000005</v>
      </c>
      <c r="H9">
        <v>1</v>
      </c>
      <c r="I9">
        <v>3</v>
      </c>
      <c r="S9">
        <v>1.7</v>
      </c>
      <c r="T9">
        <v>0.87539999999999996</v>
      </c>
      <c r="U9">
        <v>0</v>
      </c>
      <c r="V9">
        <v>0.46339999999999998</v>
      </c>
      <c r="W9">
        <v>0.46339999999999998</v>
      </c>
      <c r="Y9">
        <v>19</v>
      </c>
      <c r="Z9">
        <v>25</v>
      </c>
      <c r="AA9">
        <v>0</v>
      </c>
      <c r="AB9">
        <v>22</v>
      </c>
    </row>
    <row r="10" spans="3:28" x14ac:dyDescent="0.15">
      <c r="C10" s="16">
        <v>0.28000000000000003</v>
      </c>
      <c r="D10" s="16" t="s">
        <v>10</v>
      </c>
      <c r="E10" s="22">
        <v>1.9545938710586885</v>
      </c>
      <c r="F10" s="14"/>
      <c r="G10">
        <f t="shared" si="0"/>
        <v>1.9000000000000006</v>
      </c>
      <c r="H10">
        <v>5</v>
      </c>
      <c r="I10">
        <v>2</v>
      </c>
      <c r="S10">
        <v>1.8</v>
      </c>
      <c r="T10">
        <v>0.83040000000000003</v>
      </c>
      <c r="U10">
        <v>0.04</v>
      </c>
      <c r="V10">
        <v>0.53659999999999997</v>
      </c>
      <c r="W10">
        <v>0.49659999999999999</v>
      </c>
      <c r="X10" t="s">
        <v>38</v>
      </c>
      <c r="Y10">
        <v>22</v>
      </c>
      <c r="Z10">
        <v>24</v>
      </c>
      <c r="AA10">
        <v>1</v>
      </c>
      <c r="AB10">
        <v>19</v>
      </c>
    </row>
    <row r="11" spans="3:28" x14ac:dyDescent="0.15">
      <c r="C11" s="15">
        <v>0.3</v>
      </c>
      <c r="D11" s="15" t="s">
        <v>10</v>
      </c>
      <c r="E11" s="21">
        <v>1.9505400075844346</v>
      </c>
      <c r="F11" s="14"/>
      <c r="G11">
        <f t="shared" si="0"/>
        <v>2.0000000000000004</v>
      </c>
      <c r="H11">
        <v>2</v>
      </c>
      <c r="I11">
        <v>1</v>
      </c>
      <c r="S11">
        <v>1.9</v>
      </c>
      <c r="T11">
        <v>0.77339999999999998</v>
      </c>
      <c r="U11">
        <v>0.24</v>
      </c>
      <c r="V11">
        <v>0.58540000000000003</v>
      </c>
      <c r="W11">
        <v>0.34539999999999998</v>
      </c>
      <c r="Y11">
        <v>24</v>
      </c>
      <c r="Z11">
        <v>19</v>
      </c>
      <c r="AA11">
        <v>6</v>
      </c>
      <c r="AB11">
        <v>17</v>
      </c>
    </row>
    <row r="12" spans="3:28" x14ac:dyDescent="0.15">
      <c r="C12" s="17">
        <v>0.31</v>
      </c>
      <c r="D12" s="15" t="s">
        <v>10</v>
      </c>
      <c r="E12" s="21">
        <v>2.7650602409638556</v>
      </c>
      <c r="F12" s="14"/>
      <c r="G12">
        <f t="shared" si="0"/>
        <v>2.1000000000000005</v>
      </c>
      <c r="H12">
        <v>0</v>
      </c>
      <c r="I12">
        <v>7</v>
      </c>
      <c r="S12">
        <v>2</v>
      </c>
      <c r="T12">
        <v>0.70389999999999997</v>
      </c>
      <c r="U12">
        <v>0.32</v>
      </c>
      <c r="V12">
        <v>0.60980000000000001</v>
      </c>
      <c r="W12">
        <v>0.2898</v>
      </c>
      <c r="Y12">
        <v>25</v>
      </c>
      <c r="Z12">
        <v>17</v>
      </c>
      <c r="AA12">
        <v>8</v>
      </c>
      <c r="AB12">
        <v>16</v>
      </c>
    </row>
    <row r="13" spans="3:28" x14ac:dyDescent="0.15">
      <c r="C13" s="17">
        <v>0.31</v>
      </c>
      <c r="D13" s="15" t="s">
        <v>12</v>
      </c>
      <c r="E13" s="21">
        <v>2.1772342681831875</v>
      </c>
      <c r="F13" s="14"/>
      <c r="G13">
        <f t="shared" si="0"/>
        <v>2.2000000000000006</v>
      </c>
      <c r="H13">
        <v>2</v>
      </c>
      <c r="I13">
        <v>2</v>
      </c>
      <c r="S13">
        <v>2.1</v>
      </c>
      <c r="T13">
        <v>0.62360000000000004</v>
      </c>
      <c r="U13" s="18">
        <v>0.32</v>
      </c>
      <c r="V13" s="18">
        <v>0.78049999999999997</v>
      </c>
      <c r="W13">
        <v>0.46050000000000002</v>
      </c>
      <c r="Y13">
        <v>32</v>
      </c>
      <c r="Z13">
        <v>17</v>
      </c>
      <c r="AA13">
        <v>8</v>
      </c>
      <c r="AB13">
        <v>9</v>
      </c>
    </row>
    <row r="14" spans="3:28" x14ac:dyDescent="0.15">
      <c r="C14" s="15">
        <v>0.31</v>
      </c>
      <c r="D14" s="15" t="s">
        <v>10</v>
      </c>
      <c r="E14" s="21">
        <v>2.3189992493525886</v>
      </c>
      <c r="F14" s="14"/>
      <c r="G14">
        <f t="shared" si="0"/>
        <v>2.3000000000000007</v>
      </c>
      <c r="H14">
        <v>1</v>
      </c>
      <c r="I14">
        <v>4</v>
      </c>
      <c r="S14">
        <v>2.2000000000000002</v>
      </c>
      <c r="T14">
        <v>0.53580000000000005</v>
      </c>
      <c r="U14">
        <v>0.4</v>
      </c>
      <c r="V14">
        <v>0.82930000000000004</v>
      </c>
      <c r="W14">
        <v>0.42930000000000001</v>
      </c>
      <c r="Y14">
        <v>34</v>
      </c>
      <c r="Z14">
        <v>15</v>
      </c>
      <c r="AA14">
        <v>10</v>
      </c>
      <c r="AB14">
        <v>7</v>
      </c>
    </row>
    <row r="15" spans="3:28" x14ac:dyDescent="0.15">
      <c r="C15" s="15">
        <v>0.32</v>
      </c>
      <c r="D15" s="15" t="s">
        <v>10</v>
      </c>
      <c r="E15" s="21">
        <v>1.931614119473624</v>
      </c>
      <c r="F15" s="14"/>
      <c r="G15">
        <f t="shared" si="0"/>
        <v>2.4000000000000008</v>
      </c>
      <c r="H15">
        <v>3</v>
      </c>
      <c r="I15">
        <v>1</v>
      </c>
      <c r="S15">
        <v>2.2999999999999998</v>
      </c>
      <c r="T15">
        <v>0.44579999999999997</v>
      </c>
      <c r="U15">
        <v>0.44</v>
      </c>
      <c r="V15">
        <v>0.92679999999999996</v>
      </c>
      <c r="W15">
        <v>0.48680000000000001</v>
      </c>
      <c r="Y15">
        <v>38</v>
      </c>
      <c r="Z15">
        <v>14</v>
      </c>
      <c r="AA15">
        <v>11</v>
      </c>
      <c r="AB15">
        <v>3</v>
      </c>
    </row>
    <row r="16" spans="3:28" x14ac:dyDescent="0.15">
      <c r="C16" s="15">
        <v>0.32</v>
      </c>
      <c r="D16" s="15" t="s">
        <v>10</v>
      </c>
      <c r="E16" s="21">
        <v>2.4542267495329413</v>
      </c>
      <c r="G16">
        <f t="shared" si="0"/>
        <v>2.5000000000000009</v>
      </c>
      <c r="H16">
        <v>4</v>
      </c>
      <c r="I16">
        <v>0</v>
      </c>
      <c r="S16">
        <v>2.4</v>
      </c>
      <c r="T16">
        <v>0.35909999999999997</v>
      </c>
      <c r="U16">
        <v>0.56000000000000005</v>
      </c>
      <c r="V16">
        <v>0.95120000000000005</v>
      </c>
      <c r="W16">
        <v>0.39119999999999999</v>
      </c>
      <c r="Y16">
        <v>39</v>
      </c>
      <c r="Z16">
        <v>11</v>
      </c>
      <c r="AA16">
        <v>14</v>
      </c>
      <c r="AB16">
        <v>2</v>
      </c>
    </row>
    <row r="17" spans="3:28" x14ac:dyDescent="0.15">
      <c r="C17" s="17">
        <v>0.34</v>
      </c>
      <c r="D17" s="15" t="s">
        <v>12</v>
      </c>
      <c r="E17" s="21">
        <v>1.7037374658158615</v>
      </c>
      <c r="G17">
        <f t="shared" si="0"/>
        <v>2.600000000000001</v>
      </c>
      <c r="H17">
        <v>3</v>
      </c>
      <c r="I17">
        <v>2</v>
      </c>
      <c r="S17">
        <v>2.5</v>
      </c>
      <c r="T17">
        <v>0.28079999999999999</v>
      </c>
      <c r="U17">
        <v>0.72</v>
      </c>
      <c r="V17">
        <v>0.95120000000000005</v>
      </c>
      <c r="W17">
        <v>0.23119999999999999</v>
      </c>
      <c r="Y17">
        <v>39</v>
      </c>
      <c r="Z17">
        <v>7</v>
      </c>
      <c r="AA17">
        <v>18</v>
      </c>
      <c r="AB17">
        <v>2</v>
      </c>
    </row>
    <row r="18" spans="3:28" x14ac:dyDescent="0.15">
      <c r="C18" s="15">
        <v>0.34</v>
      </c>
      <c r="D18" s="15" t="s">
        <v>10</v>
      </c>
      <c r="E18" s="21">
        <v>1.8808955414324329</v>
      </c>
      <c r="G18">
        <f t="shared" si="0"/>
        <v>2.7000000000000011</v>
      </c>
      <c r="H18">
        <v>2</v>
      </c>
      <c r="I18">
        <v>0</v>
      </c>
      <c r="S18">
        <v>2.6</v>
      </c>
      <c r="T18">
        <v>0.21390000000000001</v>
      </c>
      <c r="U18">
        <v>0.84</v>
      </c>
      <c r="V18">
        <v>1</v>
      </c>
      <c r="W18">
        <v>0.16</v>
      </c>
      <c r="Y18">
        <v>41</v>
      </c>
      <c r="Z18">
        <v>4</v>
      </c>
      <c r="AA18">
        <v>21</v>
      </c>
      <c r="AB18">
        <v>0</v>
      </c>
    </row>
    <row r="19" spans="3:28" x14ac:dyDescent="0.15">
      <c r="C19" s="15">
        <v>0.36</v>
      </c>
      <c r="D19" s="15" t="s">
        <v>10</v>
      </c>
      <c r="E19" s="21">
        <v>2.4436952537476717</v>
      </c>
      <c r="G19">
        <f t="shared" si="0"/>
        <v>2.8000000000000012</v>
      </c>
      <c r="H19">
        <v>1</v>
      </c>
      <c r="I19">
        <v>0</v>
      </c>
      <c r="S19">
        <v>2.7</v>
      </c>
      <c r="T19">
        <v>0.15939999999999999</v>
      </c>
      <c r="U19">
        <v>0.92</v>
      </c>
      <c r="V19">
        <v>1</v>
      </c>
      <c r="W19">
        <v>0.08</v>
      </c>
      <c r="Y19">
        <v>41</v>
      </c>
      <c r="Z19">
        <v>2</v>
      </c>
      <c r="AA19">
        <v>23</v>
      </c>
      <c r="AB19">
        <v>0</v>
      </c>
    </row>
    <row r="20" spans="3:28" x14ac:dyDescent="0.15">
      <c r="C20" s="15">
        <v>0.37</v>
      </c>
      <c r="D20" s="15" t="s">
        <v>10</v>
      </c>
      <c r="E20" s="21">
        <v>2.8082600882924709</v>
      </c>
      <c r="G20">
        <f t="shared" si="0"/>
        <v>2.9000000000000012</v>
      </c>
      <c r="H20">
        <v>0</v>
      </c>
      <c r="I20">
        <v>0</v>
      </c>
      <c r="S20">
        <v>2.8</v>
      </c>
      <c r="T20">
        <v>0.1167</v>
      </c>
      <c r="U20">
        <v>0.96</v>
      </c>
      <c r="V20">
        <v>1</v>
      </c>
      <c r="W20">
        <v>0.04</v>
      </c>
      <c r="Y20">
        <v>41</v>
      </c>
      <c r="Z20">
        <v>1</v>
      </c>
      <c r="AA20">
        <v>24</v>
      </c>
      <c r="AB20">
        <v>0</v>
      </c>
    </row>
    <row r="21" spans="3:28" x14ac:dyDescent="0.15">
      <c r="C21" s="15">
        <v>0.38</v>
      </c>
      <c r="D21" s="15" t="s">
        <v>10</v>
      </c>
      <c r="E21" s="21">
        <v>2.5994236311239192</v>
      </c>
      <c r="G21">
        <f t="shared" si="0"/>
        <v>3.0000000000000013</v>
      </c>
      <c r="H21">
        <v>0</v>
      </c>
      <c r="I21">
        <v>0</v>
      </c>
      <c r="S21">
        <v>3.1</v>
      </c>
      <c r="T21">
        <v>4.2799999999999998E-2</v>
      </c>
      <c r="U21">
        <v>1</v>
      </c>
      <c r="V21">
        <v>1</v>
      </c>
      <c r="W21">
        <v>0</v>
      </c>
      <c r="Y21">
        <v>41</v>
      </c>
      <c r="Z21">
        <v>0</v>
      </c>
      <c r="AA21">
        <v>25</v>
      </c>
      <c r="AB21">
        <v>0</v>
      </c>
    </row>
    <row r="22" spans="3:28" x14ac:dyDescent="0.15">
      <c r="C22" s="17">
        <v>0.38</v>
      </c>
      <c r="D22" s="17" t="s">
        <v>10</v>
      </c>
      <c r="E22" s="21">
        <v>2.0655904293647653</v>
      </c>
      <c r="G22">
        <f t="shared" si="0"/>
        <v>3.1000000000000014</v>
      </c>
      <c r="H22">
        <v>1</v>
      </c>
      <c r="I22">
        <v>0</v>
      </c>
      <c r="S22">
        <v>3.1</v>
      </c>
      <c r="T22">
        <v>4.2799999999999998E-2</v>
      </c>
      <c r="U22">
        <v>1</v>
      </c>
      <c r="V22">
        <v>1</v>
      </c>
      <c r="W22">
        <v>0</v>
      </c>
      <c r="Y22">
        <v>41</v>
      </c>
      <c r="Z22">
        <v>0</v>
      </c>
      <c r="AA22">
        <v>25</v>
      </c>
      <c r="AB22">
        <v>0</v>
      </c>
    </row>
    <row r="23" spans="3:28" x14ac:dyDescent="0.15">
      <c r="C23" s="15">
        <v>0.38</v>
      </c>
      <c r="D23" s="15" t="s">
        <v>10</v>
      </c>
      <c r="E23" s="21">
        <v>2.2806798620255422</v>
      </c>
    </row>
    <row r="24" spans="3:28" x14ac:dyDescent="0.15">
      <c r="C24" s="17">
        <v>0.39</v>
      </c>
      <c r="D24" s="15" t="s">
        <v>10</v>
      </c>
      <c r="E24" s="21">
        <v>1.9419710864099562</v>
      </c>
      <c r="J24" t="s">
        <v>20</v>
      </c>
      <c r="M24" t="s">
        <v>39</v>
      </c>
    </row>
    <row r="25" spans="3:28" x14ac:dyDescent="0.15">
      <c r="C25" s="15">
        <v>0.39</v>
      </c>
      <c r="D25" s="15" t="s">
        <v>12</v>
      </c>
      <c r="E25" s="21">
        <v>1.7110831482713031</v>
      </c>
      <c r="H25">
        <f>SUM(H3:H23)</f>
        <v>25</v>
      </c>
      <c r="I25">
        <f>SUM(I3:I23)</f>
        <v>41</v>
      </c>
      <c r="J25">
        <f>SUM(H25:I25)</f>
        <v>66</v>
      </c>
      <c r="M25">
        <v>0.82145999999999997</v>
      </c>
    </row>
    <row r="26" spans="3:28" x14ac:dyDescent="0.15">
      <c r="C26" s="16">
        <v>0.4</v>
      </c>
      <c r="D26" s="16" t="s">
        <v>10</v>
      </c>
      <c r="E26" s="22">
        <v>2.6019641886285956</v>
      </c>
    </row>
    <row r="27" spans="3:28" x14ac:dyDescent="0.15">
      <c r="C27" s="16">
        <v>0.42</v>
      </c>
      <c r="D27" s="16" t="s">
        <v>12</v>
      </c>
      <c r="E27" s="22">
        <v>1.7140202959771405</v>
      </c>
    </row>
    <row r="28" spans="3:28" x14ac:dyDescent="0.15">
      <c r="C28" s="16">
        <v>0.44</v>
      </c>
      <c r="D28" s="16" t="s">
        <v>22</v>
      </c>
      <c r="E28" s="22">
        <v>3.1312335958005248</v>
      </c>
    </row>
    <row r="29" spans="3:28" x14ac:dyDescent="0.15">
      <c r="C29" s="16">
        <v>0.46</v>
      </c>
      <c r="D29" s="16" t="s">
        <v>12</v>
      </c>
      <c r="E29" s="22">
        <v>2.3022315821220132</v>
      </c>
    </row>
    <row r="30" spans="3:28" x14ac:dyDescent="0.15">
      <c r="C30" s="16">
        <v>0.46</v>
      </c>
      <c r="D30" s="16" t="s">
        <v>12</v>
      </c>
      <c r="E30" s="22">
        <v>2.6359447004608296</v>
      </c>
    </row>
    <row r="31" spans="3:28" x14ac:dyDescent="0.15">
      <c r="C31" s="16">
        <v>0.47</v>
      </c>
      <c r="D31" s="16" t="s">
        <v>10</v>
      </c>
      <c r="E31" s="22">
        <v>2.5360420729935584</v>
      </c>
    </row>
    <row r="32" spans="3:28" x14ac:dyDescent="0.15">
      <c r="C32" s="16">
        <v>0.47</v>
      </c>
      <c r="D32" s="16" t="s">
        <v>10</v>
      </c>
      <c r="E32" s="22">
        <v>2.4344002510437894</v>
      </c>
    </row>
    <row r="33" spans="3:5" x14ac:dyDescent="0.15">
      <c r="C33" s="16">
        <v>0.47</v>
      </c>
      <c r="D33" s="16" t="s">
        <v>10</v>
      </c>
      <c r="E33" s="22">
        <v>1.9366554054054055</v>
      </c>
    </row>
    <row r="34" spans="3:5" x14ac:dyDescent="0.15">
      <c r="C34" s="16">
        <v>0.48</v>
      </c>
      <c r="D34" s="16" t="s">
        <v>12</v>
      </c>
      <c r="E34" s="22">
        <v>2.18222111233323</v>
      </c>
    </row>
    <row r="35" spans="3:5" x14ac:dyDescent="0.15">
      <c r="C35" s="16">
        <v>0.49</v>
      </c>
      <c r="D35" s="16" t="s">
        <v>12</v>
      </c>
      <c r="E35" s="22">
        <v>2.3660477453580904</v>
      </c>
    </row>
    <row r="36" spans="3:5" x14ac:dyDescent="0.15">
      <c r="C36" s="16">
        <v>0.49</v>
      </c>
      <c r="D36" s="16" t="s">
        <v>12</v>
      </c>
      <c r="E36" s="22">
        <v>2.2011173184357542</v>
      </c>
    </row>
    <row r="37" spans="3:5" x14ac:dyDescent="0.15">
      <c r="C37" s="17">
        <v>0.5</v>
      </c>
      <c r="D37" s="15" t="s">
        <v>12</v>
      </c>
      <c r="E37" s="21">
        <v>2.6853333333333333</v>
      </c>
    </row>
    <row r="38" spans="3:5" x14ac:dyDescent="0.15">
      <c r="C38" s="17">
        <v>0.5</v>
      </c>
      <c r="D38" s="17" t="s">
        <v>12</v>
      </c>
      <c r="E38" s="21">
        <v>2.0974601301850022</v>
      </c>
    </row>
    <row r="39" spans="3:5" x14ac:dyDescent="0.15">
      <c r="C39" s="17">
        <v>0.52</v>
      </c>
      <c r="D39" s="17" t="s">
        <v>12</v>
      </c>
      <c r="E39" s="21">
        <v>1.7256485879775583</v>
      </c>
    </row>
    <row r="40" spans="3:5" x14ac:dyDescent="0.15">
      <c r="C40" s="17">
        <v>0.54</v>
      </c>
      <c r="D40" s="17" t="s">
        <v>12</v>
      </c>
      <c r="E40" s="21">
        <v>2.3872549019607843</v>
      </c>
    </row>
    <row r="41" spans="3:5" x14ac:dyDescent="0.15">
      <c r="C41" s="15">
        <v>0.55000000000000004</v>
      </c>
      <c r="D41" s="15" t="s">
        <v>12</v>
      </c>
      <c r="E41" s="21">
        <v>1.7428070554849431</v>
      </c>
    </row>
    <row r="42" spans="3:5" x14ac:dyDescent="0.15">
      <c r="C42" s="15">
        <v>0.56000000000000005</v>
      </c>
      <c r="D42" s="15" t="s">
        <v>12</v>
      </c>
      <c r="E42" s="21">
        <v>1.3500057797480469</v>
      </c>
    </row>
    <row r="43" spans="3:5" x14ac:dyDescent="0.15">
      <c r="C43" s="15">
        <v>0.57999999999999996</v>
      </c>
      <c r="D43" s="15" t="s">
        <v>12</v>
      </c>
      <c r="E43" s="21">
        <v>2.3800578034682083</v>
      </c>
    </row>
    <row r="44" spans="3:5" x14ac:dyDescent="0.15">
      <c r="C44" s="16">
        <v>0.6</v>
      </c>
      <c r="D44" s="16" t="s">
        <v>12</v>
      </c>
      <c r="E44" s="22">
        <v>2.1477229865735712</v>
      </c>
    </row>
    <row r="45" spans="3:5" x14ac:dyDescent="0.15">
      <c r="C45" s="16">
        <v>0.6</v>
      </c>
      <c r="D45" s="16" t="s">
        <v>12</v>
      </c>
      <c r="E45" s="22">
        <v>2.4298469211631795</v>
      </c>
    </row>
    <row r="46" spans="3:5" x14ac:dyDescent="0.15">
      <c r="C46" s="16">
        <v>0.62</v>
      </c>
      <c r="D46" s="16" t="s">
        <v>12</v>
      </c>
      <c r="E46" s="22">
        <v>2.1063122923588038</v>
      </c>
    </row>
    <row r="47" spans="3:5" x14ac:dyDescent="0.15">
      <c r="C47" s="16">
        <v>0.66</v>
      </c>
      <c r="D47" s="16" t="s">
        <v>12</v>
      </c>
      <c r="E47" s="22">
        <v>1.7431941923774954</v>
      </c>
    </row>
    <row r="48" spans="3:5" x14ac:dyDescent="0.15">
      <c r="C48" s="15">
        <v>0.7</v>
      </c>
      <c r="D48" s="15" t="s">
        <v>12</v>
      </c>
      <c r="E48" s="21">
        <v>2.1496839982003983</v>
      </c>
    </row>
    <row r="49" spans="3:5" x14ac:dyDescent="0.15">
      <c r="C49" s="17">
        <v>0.75</v>
      </c>
      <c r="D49" s="17" t="s">
        <v>12</v>
      </c>
      <c r="E49" s="21">
        <v>1.4948717948717949</v>
      </c>
    </row>
    <row r="50" spans="3:5" x14ac:dyDescent="0.15">
      <c r="C50" s="16">
        <v>0.8</v>
      </c>
      <c r="D50" s="16" t="s">
        <v>12</v>
      </c>
      <c r="E50" s="22">
        <v>2.1026785714285716</v>
      </c>
    </row>
    <row r="51" spans="3:5" x14ac:dyDescent="0.15">
      <c r="C51" s="16">
        <v>0.8</v>
      </c>
      <c r="D51" s="16" t="s">
        <v>12</v>
      </c>
      <c r="E51" s="22">
        <v>1.963923403257031</v>
      </c>
    </row>
    <row r="52" spans="3:5" x14ac:dyDescent="0.15">
      <c r="C52" s="16">
        <v>0.81</v>
      </c>
      <c r="D52" s="16" t="s">
        <v>12</v>
      </c>
      <c r="E52" s="22">
        <v>1.6339869281045751</v>
      </c>
    </row>
    <row r="53" spans="3:5" x14ac:dyDescent="0.15">
      <c r="C53" s="16">
        <v>0.82</v>
      </c>
      <c r="D53" s="16" t="s">
        <v>12</v>
      </c>
      <c r="E53" s="22">
        <v>1.8773643817722334</v>
      </c>
    </row>
    <row r="54" spans="3:5" x14ac:dyDescent="0.15">
      <c r="C54" s="16">
        <v>0.82</v>
      </c>
      <c r="D54" s="16" t="s">
        <v>12</v>
      </c>
      <c r="E54" s="22">
        <v>2.2468220338983049</v>
      </c>
    </row>
    <row r="55" spans="3:5" x14ac:dyDescent="0.15">
      <c r="C55" s="16">
        <v>0.85</v>
      </c>
      <c r="D55" s="16" t="s">
        <v>12</v>
      </c>
      <c r="E55" s="22">
        <v>1.8788343558282208</v>
      </c>
    </row>
    <row r="56" spans="3:5" x14ac:dyDescent="0.15">
      <c r="C56" s="16">
        <v>0.89</v>
      </c>
      <c r="D56" s="16" t="s">
        <v>12</v>
      </c>
      <c r="E56" s="22">
        <v>1.2138818990756246</v>
      </c>
    </row>
    <row r="57" spans="3:5" x14ac:dyDescent="0.15">
      <c r="C57" s="17">
        <v>0.9</v>
      </c>
      <c r="D57" s="15" t="s">
        <v>12</v>
      </c>
      <c r="E57" s="21">
        <v>1.7352024922118381</v>
      </c>
    </row>
    <row r="58" spans="3:5" x14ac:dyDescent="0.15">
      <c r="C58" s="16">
        <v>1.02</v>
      </c>
      <c r="D58" s="16" t="s">
        <v>12</v>
      </c>
      <c r="E58" s="22">
        <v>1.609907120743034</v>
      </c>
    </row>
    <row r="59" spans="3:5" x14ac:dyDescent="0.15">
      <c r="C59" s="16">
        <v>1.04</v>
      </c>
      <c r="D59" s="16" t="s">
        <v>12</v>
      </c>
      <c r="E59" s="22">
        <v>1.7916666666666667</v>
      </c>
    </row>
    <row r="60" spans="3:5" x14ac:dyDescent="0.15">
      <c r="C60" s="16">
        <v>1.04</v>
      </c>
      <c r="D60" s="16" t="s">
        <v>12</v>
      </c>
      <c r="E60" s="22">
        <v>1.8505686953862013</v>
      </c>
    </row>
    <row r="61" spans="3:5" x14ac:dyDescent="0.15">
      <c r="C61" s="16">
        <v>1.04</v>
      </c>
      <c r="D61" s="16" t="s">
        <v>12</v>
      </c>
      <c r="E61" s="22">
        <v>1.9187448948803909</v>
      </c>
    </row>
    <row r="62" spans="3:5" x14ac:dyDescent="0.15">
      <c r="C62" s="16">
        <v>1.08</v>
      </c>
      <c r="D62" s="16" t="s">
        <v>12</v>
      </c>
      <c r="E62" s="22">
        <v>1.6566077003121749</v>
      </c>
    </row>
    <row r="63" spans="3:5" x14ac:dyDescent="0.15">
      <c r="C63" s="15">
        <v>1.1000000000000001</v>
      </c>
      <c r="D63" s="15" t="s">
        <v>12</v>
      </c>
      <c r="E63" s="21">
        <v>2.1528228963582956</v>
      </c>
    </row>
    <row r="64" spans="3:5" x14ac:dyDescent="0.15">
      <c r="C64" s="17">
        <v>1.1499999999999999</v>
      </c>
      <c r="D64" s="15" t="s">
        <v>12</v>
      </c>
      <c r="E64" s="21">
        <v>1.3126050420168067</v>
      </c>
    </row>
    <row r="65" spans="2:5" x14ac:dyDescent="0.15">
      <c r="C65" s="16">
        <v>1.21</v>
      </c>
      <c r="D65" s="16" t="s">
        <v>12</v>
      </c>
      <c r="E65" s="22">
        <v>1.6803303431056245</v>
      </c>
    </row>
    <row r="66" spans="2:5" x14ac:dyDescent="0.15">
      <c r="C66" s="16">
        <v>1.21</v>
      </c>
      <c r="D66" s="16" t="s">
        <v>12</v>
      </c>
      <c r="E66" s="22">
        <v>1.4946313453911648</v>
      </c>
    </row>
    <row r="67" spans="2:5" x14ac:dyDescent="0.15">
      <c r="C67" s="16">
        <v>1.22</v>
      </c>
      <c r="D67" s="16" t="s">
        <v>12</v>
      </c>
      <c r="E67" s="22">
        <v>1.6770053475935829</v>
      </c>
    </row>
    <row r="68" spans="2:5" x14ac:dyDescent="0.15">
      <c r="C68" s="15">
        <v>1.36</v>
      </c>
      <c r="D68" s="15" t="s">
        <v>12</v>
      </c>
      <c r="E68" s="21">
        <v>1.5012595173238839</v>
      </c>
    </row>
    <row r="69" spans="2:5" x14ac:dyDescent="0.15">
      <c r="C69" s="13"/>
      <c r="D69" s="13"/>
    </row>
    <row r="70" spans="2:5" x14ac:dyDescent="0.15">
      <c r="B70" t="s">
        <v>23</v>
      </c>
      <c r="C70" s="12" t="s">
        <v>22</v>
      </c>
      <c r="D70" s="11">
        <f>COUNTIF(D3:D68,"Normal")</f>
        <v>25</v>
      </c>
    </row>
    <row r="71" spans="2:5" x14ac:dyDescent="0.15">
      <c r="C71" s="8" t="s">
        <v>21</v>
      </c>
      <c r="D71" s="11">
        <f>COUNTIF(D3:D68,"Abnormal")</f>
        <v>41</v>
      </c>
    </row>
    <row r="72" spans="2:5" x14ac:dyDescent="0.15">
      <c r="C72" s="11" t="s">
        <v>20</v>
      </c>
      <c r="D72" s="11">
        <f>COUNTIF(D3:D68,"*")</f>
        <v>66</v>
      </c>
    </row>
    <row r="73" spans="2:5" x14ac:dyDescent="0.15">
      <c r="C73" s="11"/>
      <c r="D73" s="11"/>
    </row>
    <row r="74" spans="2:5" x14ac:dyDescent="0.15">
      <c r="C74" s="11"/>
      <c r="D74" s="11"/>
    </row>
    <row r="75" spans="2:5" x14ac:dyDescent="0.15">
      <c r="C75" s="11"/>
      <c r="D75" s="11"/>
    </row>
    <row r="76" spans="2:5" x14ac:dyDescent="0.15">
      <c r="C76" s="11"/>
      <c r="D76" s="11"/>
    </row>
    <row r="77" spans="2:5" x14ac:dyDescent="0.15">
      <c r="C77" s="11"/>
      <c r="D77" s="11"/>
    </row>
    <row r="78" spans="2:5" x14ac:dyDescent="0.15">
      <c r="C78" s="11"/>
      <c r="D78" s="11"/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zoomScaleNormal="100" workbookViewId="0">
      <selection activeCell="D1" sqref="D1"/>
    </sheetView>
  </sheetViews>
  <sheetFormatPr defaultColWidth="11" defaultRowHeight="14.25" x14ac:dyDescent="0.15"/>
  <cols>
    <col min="1" max="1" width="7.625" style="10" customWidth="1"/>
    <col min="2" max="2" width="9.125" style="6" bestFit="1" customWidth="1"/>
    <col min="3" max="3" width="9.875" style="6" customWidth="1"/>
    <col min="4" max="4" width="9.125" style="6" customWidth="1"/>
    <col min="5" max="6" width="15.5" style="6" customWidth="1"/>
    <col min="7" max="16384" width="11" style="6"/>
  </cols>
  <sheetData>
    <row r="1" spans="1:10" s="3" customFormat="1" ht="54" x14ac:dyDescent="0.15">
      <c r="A1" s="1" t="s">
        <v>0</v>
      </c>
      <c r="B1" s="2" t="s">
        <v>19</v>
      </c>
      <c r="C1" s="1" t="s">
        <v>1</v>
      </c>
      <c r="D1" s="1" t="s">
        <v>4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ht="14.1" customHeight="1" x14ac:dyDescent="0.15">
      <c r="A2" s="4">
        <v>1</v>
      </c>
      <c r="B2" s="5" t="s">
        <v>9</v>
      </c>
      <c r="C2" s="4">
        <v>0.38</v>
      </c>
      <c r="D2" s="4" t="s">
        <v>10</v>
      </c>
      <c r="E2" s="6">
        <v>1369</v>
      </c>
      <c r="F2" s="6">
        <v>814</v>
      </c>
      <c r="G2" s="6">
        <v>467</v>
      </c>
      <c r="H2" s="6">
        <v>902</v>
      </c>
      <c r="I2" s="6">
        <f>F2-G2</f>
        <v>347</v>
      </c>
      <c r="J2" s="9">
        <f>H2/I2</f>
        <v>2.5994236311239192</v>
      </c>
    </row>
    <row r="3" spans="1:10" ht="14.1" customHeight="1" x14ac:dyDescent="0.15">
      <c r="A3" s="4">
        <v>1</v>
      </c>
      <c r="B3" s="5" t="s">
        <v>11</v>
      </c>
      <c r="C3" s="4">
        <v>1.02</v>
      </c>
      <c r="D3" s="4" t="s">
        <v>12</v>
      </c>
      <c r="E3" s="6">
        <v>1006</v>
      </c>
      <c r="F3" s="6">
        <v>809</v>
      </c>
      <c r="G3" s="6">
        <v>486</v>
      </c>
      <c r="H3" s="6">
        <v>520</v>
      </c>
      <c r="I3" s="6">
        <f t="shared" ref="I3:I66" si="0">F3-G3</f>
        <v>323</v>
      </c>
      <c r="J3" s="9">
        <f t="shared" ref="J3:J66" si="1">H3/I3</f>
        <v>1.609907120743034</v>
      </c>
    </row>
    <row r="4" spans="1:10" ht="14.1" customHeight="1" x14ac:dyDescent="0.15">
      <c r="A4" s="4">
        <v>1</v>
      </c>
      <c r="B4" s="5" t="s">
        <v>13</v>
      </c>
      <c r="C4" s="4">
        <v>0.62</v>
      </c>
      <c r="D4" s="4" t="s">
        <v>12</v>
      </c>
      <c r="E4" s="6">
        <v>1093</v>
      </c>
      <c r="F4" s="6">
        <v>760</v>
      </c>
      <c r="G4" s="6">
        <v>459</v>
      </c>
      <c r="H4" s="6">
        <v>634</v>
      </c>
      <c r="I4" s="6">
        <f t="shared" si="0"/>
        <v>301</v>
      </c>
      <c r="J4" s="9">
        <f t="shared" si="1"/>
        <v>2.1063122923588038</v>
      </c>
    </row>
    <row r="5" spans="1:10" ht="14.1" customHeight="1" x14ac:dyDescent="0.15">
      <c r="A5" s="4">
        <v>1</v>
      </c>
      <c r="B5" s="5" t="s">
        <v>14</v>
      </c>
      <c r="C5" s="4">
        <v>0.31</v>
      </c>
      <c r="D5" s="4" t="s">
        <v>10</v>
      </c>
      <c r="E5" s="6">
        <v>1381</v>
      </c>
      <c r="F5" s="6">
        <v>795</v>
      </c>
      <c r="G5" s="6">
        <v>463</v>
      </c>
      <c r="H5" s="6">
        <v>918</v>
      </c>
      <c r="I5" s="6">
        <f t="shared" si="0"/>
        <v>332</v>
      </c>
      <c r="J5" s="9">
        <f t="shared" si="1"/>
        <v>2.7650602409638556</v>
      </c>
    </row>
    <row r="6" spans="1:10" ht="14.1" customHeight="1" x14ac:dyDescent="0.15">
      <c r="A6" s="4">
        <v>1</v>
      </c>
      <c r="B6" s="5" t="s">
        <v>15</v>
      </c>
      <c r="C6" s="4">
        <v>0.46</v>
      </c>
      <c r="D6" s="4" t="s">
        <v>12</v>
      </c>
      <c r="E6" s="6">
        <v>1285</v>
      </c>
      <c r="F6" s="6">
        <v>846</v>
      </c>
      <c r="G6" s="6">
        <v>509</v>
      </c>
      <c r="H6" s="6">
        <v>776</v>
      </c>
      <c r="I6" s="6">
        <f t="shared" si="0"/>
        <v>337</v>
      </c>
      <c r="J6" s="9">
        <f t="shared" si="1"/>
        <v>2.3026706231454006</v>
      </c>
    </row>
    <row r="7" spans="1:10" ht="14.1" customHeight="1" x14ac:dyDescent="0.15">
      <c r="A7" s="4">
        <v>1</v>
      </c>
      <c r="B7" s="5" t="s">
        <v>16</v>
      </c>
      <c r="C7" s="4">
        <v>1.04</v>
      </c>
      <c r="D7" s="4" t="s">
        <v>12</v>
      </c>
      <c r="E7" s="6">
        <v>898</v>
      </c>
      <c r="F7" s="6">
        <v>708</v>
      </c>
      <c r="G7" s="6">
        <v>468</v>
      </c>
      <c r="H7" s="6">
        <v>430</v>
      </c>
      <c r="I7" s="6">
        <f t="shared" si="0"/>
        <v>240</v>
      </c>
      <c r="J7" s="9">
        <f t="shared" si="1"/>
        <v>1.7916666666666667</v>
      </c>
    </row>
    <row r="8" spans="1:10" ht="14.1" customHeight="1" x14ac:dyDescent="0.15">
      <c r="A8" s="4">
        <v>1</v>
      </c>
      <c r="B8" s="5" t="s">
        <v>17</v>
      </c>
      <c r="C8" s="4">
        <v>0.81</v>
      </c>
      <c r="D8" s="4" t="s">
        <v>12</v>
      </c>
      <c r="E8" s="6">
        <v>980</v>
      </c>
      <c r="F8" s="6">
        <v>786</v>
      </c>
      <c r="G8" s="6">
        <v>480</v>
      </c>
      <c r="H8" s="6">
        <v>500</v>
      </c>
      <c r="I8" s="6">
        <f t="shared" si="0"/>
        <v>306</v>
      </c>
      <c r="J8" s="9">
        <f t="shared" si="1"/>
        <v>1.6339869281045751</v>
      </c>
    </row>
    <row r="9" spans="1:10" ht="14.1" customHeight="1" x14ac:dyDescent="0.15">
      <c r="A9" s="4">
        <v>1</v>
      </c>
      <c r="B9" s="5" t="s">
        <v>18</v>
      </c>
      <c r="C9" s="4">
        <v>0.49</v>
      </c>
      <c r="D9" s="4" t="s">
        <v>12</v>
      </c>
      <c r="E9" s="6">
        <v>2300</v>
      </c>
      <c r="F9" s="6">
        <v>1270</v>
      </c>
      <c r="G9" s="6">
        <v>516</v>
      </c>
      <c r="H9" s="6">
        <v>1784</v>
      </c>
      <c r="I9" s="6">
        <f t="shared" si="0"/>
        <v>754</v>
      </c>
      <c r="J9" s="9">
        <f t="shared" si="1"/>
        <v>2.3660477453580904</v>
      </c>
    </row>
    <row r="10" spans="1:10" ht="14.1" customHeight="1" x14ac:dyDescent="0.15">
      <c r="A10" s="4">
        <v>2</v>
      </c>
      <c r="B10" s="5" t="s">
        <v>8</v>
      </c>
      <c r="C10" s="4">
        <v>0.24</v>
      </c>
      <c r="D10" s="4" t="s">
        <v>10</v>
      </c>
      <c r="E10" s="6">
        <v>1498</v>
      </c>
      <c r="F10" s="6">
        <v>872</v>
      </c>
      <c r="G10" s="6">
        <v>501</v>
      </c>
      <c r="H10" s="6">
        <v>997</v>
      </c>
      <c r="I10" s="6">
        <f t="shared" si="0"/>
        <v>371</v>
      </c>
      <c r="J10" s="9">
        <f t="shared" si="1"/>
        <v>2.68733153638814</v>
      </c>
    </row>
    <row r="11" spans="1:10" ht="14.1" customHeight="1" x14ac:dyDescent="0.15">
      <c r="A11" s="4">
        <v>2</v>
      </c>
      <c r="B11" s="5" t="s">
        <v>9</v>
      </c>
      <c r="C11" s="4">
        <v>0.19</v>
      </c>
      <c r="D11" s="4" t="s">
        <v>10</v>
      </c>
      <c r="E11" s="6">
        <v>1445</v>
      </c>
      <c r="F11" s="6">
        <v>870</v>
      </c>
      <c r="G11" s="6">
        <v>506</v>
      </c>
      <c r="H11" s="6">
        <v>939</v>
      </c>
      <c r="I11" s="6">
        <f t="shared" si="0"/>
        <v>364</v>
      </c>
      <c r="J11" s="9">
        <f t="shared" si="1"/>
        <v>2.5796703296703298</v>
      </c>
    </row>
    <row r="12" spans="1:10" ht="14.1" customHeight="1" x14ac:dyDescent="0.15">
      <c r="A12" s="4">
        <v>2</v>
      </c>
      <c r="B12" s="5" t="s">
        <v>11</v>
      </c>
      <c r="C12" s="4">
        <v>0.56000000000000005</v>
      </c>
      <c r="D12" s="4" t="s">
        <v>12</v>
      </c>
      <c r="E12" s="6">
        <v>1063</v>
      </c>
      <c r="F12" s="6">
        <v>946</v>
      </c>
      <c r="G12" s="6">
        <v>612</v>
      </c>
      <c r="H12" s="6">
        <v>451</v>
      </c>
      <c r="I12" s="6">
        <f t="shared" si="0"/>
        <v>334</v>
      </c>
      <c r="J12" s="9">
        <f t="shared" si="1"/>
        <v>1.3502994011976048</v>
      </c>
    </row>
    <row r="13" spans="1:10" ht="14.1" customHeight="1" x14ac:dyDescent="0.15">
      <c r="A13" s="4">
        <v>2</v>
      </c>
      <c r="B13" s="5" t="s">
        <v>13</v>
      </c>
      <c r="C13" s="4">
        <v>0.23</v>
      </c>
      <c r="D13" s="4" t="s">
        <v>10</v>
      </c>
      <c r="E13" s="6">
        <v>1617</v>
      </c>
      <c r="F13" s="6">
        <v>942</v>
      </c>
      <c r="G13" s="6">
        <v>511</v>
      </c>
      <c r="H13" s="6">
        <v>1106</v>
      </c>
      <c r="I13" s="6">
        <f t="shared" si="0"/>
        <v>431</v>
      </c>
      <c r="J13" s="9">
        <f t="shared" si="1"/>
        <v>2.5661252900232019</v>
      </c>
    </row>
    <row r="14" spans="1:10" ht="14.1" customHeight="1" x14ac:dyDescent="0.15">
      <c r="A14" s="4">
        <v>2</v>
      </c>
      <c r="B14" s="5" t="s">
        <v>14</v>
      </c>
      <c r="C14" s="4">
        <v>0.28000000000000003</v>
      </c>
      <c r="D14" s="4" t="s">
        <v>10</v>
      </c>
      <c r="E14" s="6">
        <v>1251</v>
      </c>
      <c r="F14" s="6">
        <v>889</v>
      </c>
      <c r="G14" s="6">
        <v>510</v>
      </c>
      <c r="H14" s="6">
        <v>741</v>
      </c>
      <c r="I14" s="6">
        <f t="shared" si="0"/>
        <v>379</v>
      </c>
      <c r="J14" s="9">
        <f t="shared" si="1"/>
        <v>1.9551451187335092</v>
      </c>
    </row>
    <row r="15" spans="1:10" ht="14.1" customHeight="1" x14ac:dyDescent="0.15">
      <c r="A15" s="4">
        <v>2</v>
      </c>
      <c r="B15" s="5" t="s">
        <v>15</v>
      </c>
      <c r="C15" s="4">
        <v>0.42</v>
      </c>
      <c r="D15" s="4" t="s">
        <v>12</v>
      </c>
      <c r="E15" s="6">
        <v>1164</v>
      </c>
      <c r="F15" s="6">
        <v>907</v>
      </c>
      <c r="G15" s="6">
        <v>547</v>
      </c>
      <c r="H15" s="6">
        <v>617</v>
      </c>
      <c r="I15" s="6">
        <f t="shared" si="0"/>
        <v>360</v>
      </c>
      <c r="J15" s="9">
        <f t="shared" si="1"/>
        <v>1.7138888888888888</v>
      </c>
    </row>
    <row r="16" spans="1:10" ht="14.1" customHeight="1" x14ac:dyDescent="0.15">
      <c r="A16" s="4">
        <v>2</v>
      </c>
      <c r="B16" s="5" t="s">
        <v>16</v>
      </c>
      <c r="C16" s="4">
        <v>0.32</v>
      </c>
      <c r="D16" s="4" t="s">
        <v>10</v>
      </c>
      <c r="E16" s="6">
        <v>1235</v>
      </c>
      <c r="F16" s="6">
        <v>884</v>
      </c>
      <c r="G16" s="6">
        <v>506</v>
      </c>
      <c r="H16" s="6">
        <v>729</v>
      </c>
      <c r="I16" s="6">
        <f t="shared" si="0"/>
        <v>378</v>
      </c>
      <c r="J16" s="9">
        <f t="shared" si="1"/>
        <v>1.9285714285714286</v>
      </c>
    </row>
    <row r="17" spans="1:10" ht="14.1" customHeight="1" x14ac:dyDescent="0.15">
      <c r="A17" s="4">
        <v>2</v>
      </c>
      <c r="B17" s="5" t="s">
        <v>17</v>
      </c>
      <c r="C17" s="4">
        <v>0.26</v>
      </c>
      <c r="D17" s="4" t="s">
        <v>10</v>
      </c>
      <c r="E17" s="6">
        <v>1570</v>
      </c>
      <c r="F17" s="6">
        <v>904</v>
      </c>
      <c r="G17" s="6">
        <v>492</v>
      </c>
      <c r="H17" s="6">
        <v>1078</v>
      </c>
      <c r="I17" s="6">
        <f t="shared" si="0"/>
        <v>412</v>
      </c>
      <c r="J17" s="9">
        <f t="shared" si="1"/>
        <v>2.616504854368932</v>
      </c>
    </row>
    <row r="18" spans="1:10" ht="14.1" customHeight="1" x14ac:dyDescent="0.15">
      <c r="A18" s="4">
        <v>2</v>
      </c>
      <c r="B18" s="5" t="s">
        <v>18</v>
      </c>
      <c r="C18" s="4">
        <v>1.04</v>
      </c>
      <c r="D18" s="4" t="s">
        <v>12</v>
      </c>
      <c r="E18" s="6">
        <v>1895</v>
      </c>
      <c r="F18" s="6">
        <v>1259</v>
      </c>
      <c r="G18" s="6">
        <v>512</v>
      </c>
      <c r="H18" s="6">
        <v>1383</v>
      </c>
      <c r="I18" s="6">
        <f t="shared" si="0"/>
        <v>747</v>
      </c>
      <c r="J18" s="9">
        <f t="shared" si="1"/>
        <v>1.8514056224899598</v>
      </c>
    </row>
    <row r="19" spans="1:10" ht="14.1" customHeight="1" x14ac:dyDescent="0.15">
      <c r="A19" s="4">
        <v>3</v>
      </c>
      <c r="B19" s="5" t="s">
        <v>8</v>
      </c>
      <c r="C19" s="4">
        <v>0.31</v>
      </c>
      <c r="D19" s="4" t="s">
        <v>12</v>
      </c>
      <c r="E19" s="6">
        <v>2176</v>
      </c>
      <c r="F19" s="6">
        <v>1316</v>
      </c>
      <c r="G19" s="6">
        <v>585</v>
      </c>
      <c r="H19" s="6">
        <v>1591</v>
      </c>
      <c r="I19" s="6">
        <f t="shared" si="0"/>
        <v>731</v>
      </c>
      <c r="J19" s="9">
        <f t="shared" si="1"/>
        <v>2.1764705882352939</v>
      </c>
    </row>
    <row r="20" spans="1:10" ht="14.1" customHeight="1" x14ac:dyDescent="0.15">
      <c r="A20" s="4">
        <v>3</v>
      </c>
      <c r="B20" s="5" t="s">
        <v>9</v>
      </c>
      <c r="C20" s="4">
        <v>0.47</v>
      </c>
      <c r="D20" s="4" t="s">
        <v>10</v>
      </c>
      <c r="E20" s="6">
        <v>2307</v>
      </c>
      <c r="F20" s="6">
        <v>1235</v>
      </c>
      <c r="G20" s="6">
        <v>538</v>
      </c>
      <c r="H20" s="6">
        <v>1769</v>
      </c>
      <c r="I20" s="6">
        <f t="shared" si="0"/>
        <v>697</v>
      </c>
      <c r="J20" s="9">
        <f t="shared" si="1"/>
        <v>2.5380200860832138</v>
      </c>
    </row>
    <row r="21" spans="1:10" ht="14.1" customHeight="1" x14ac:dyDescent="0.15">
      <c r="A21" s="4">
        <v>3</v>
      </c>
      <c r="B21" s="7" t="s">
        <v>11</v>
      </c>
      <c r="C21" s="8">
        <v>0.85</v>
      </c>
      <c r="D21" s="4" t="s">
        <v>12</v>
      </c>
      <c r="E21" s="6">
        <v>1793</v>
      </c>
      <c r="F21" s="6">
        <v>1220</v>
      </c>
      <c r="G21" s="6">
        <v>568</v>
      </c>
      <c r="H21" s="6">
        <v>1225</v>
      </c>
      <c r="I21" s="6">
        <f t="shared" si="0"/>
        <v>652</v>
      </c>
      <c r="J21" s="9">
        <f t="shared" si="1"/>
        <v>1.8788343558282208</v>
      </c>
    </row>
    <row r="22" spans="1:10" ht="14.1" customHeight="1" x14ac:dyDescent="0.15">
      <c r="A22" s="4">
        <v>3</v>
      </c>
      <c r="B22" s="5" t="s">
        <v>13</v>
      </c>
      <c r="C22" s="4">
        <v>0.6</v>
      </c>
      <c r="D22" s="4" t="s">
        <v>12</v>
      </c>
      <c r="E22" s="6">
        <v>1881</v>
      </c>
      <c r="F22" s="6">
        <v>1167</v>
      </c>
      <c r="G22" s="6">
        <v>545</v>
      </c>
      <c r="H22" s="6">
        <v>1336</v>
      </c>
      <c r="I22" s="6">
        <f t="shared" si="0"/>
        <v>622</v>
      </c>
      <c r="J22" s="9">
        <f t="shared" si="1"/>
        <v>2.147909967845659</v>
      </c>
    </row>
    <row r="23" spans="1:10" ht="14.1" customHeight="1" x14ac:dyDescent="0.15">
      <c r="A23" s="4">
        <v>3</v>
      </c>
      <c r="B23" s="5" t="s">
        <v>14</v>
      </c>
      <c r="C23" s="4">
        <v>0.8</v>
      </c>
      <c r="D23" s="4" t="s">
        <v>12</v>
      </c>
      <c r="E23" s="6">
        <v>1494</v>
      </c>
      <c r="F23" s="6">
        <v>1000</v>
      </c>
      <c r="G23" s="6">
        <v>552</v>
      </c>
      <c r="H23" s="6">
        <v>942</v>
      </c>
      <c r="I23" s="6">
        <f t="shared" si="0"/>
        <v>448</v>
      </c>
      <c r="J23" s="9">
        <f t="shared" si="1"/>
        <v>2.1026785714285716</v>
      </c>
    </row>
    <row r="24" spans="1:10" ht="14.1" customHeight="1" x14ac:dyDescent="0.15">
      <c r="A24" s="4">
        <v>3</v>
      </c>
      <c r="B24" s="5" t="s">
        <v>15</v>
      </c>
      <c r="C24" s="4">
        <v>0.9</v>
      </c>
      <c r="D24" s="4" t="s">
        <v>12</v>
      </c>
      <c r="E24" s="6">
        <v>1643</v>
      </c>
      <c r="F24" s="6">
        <v>1171</v>
      </c>
      <c r="G24" s="6">
        <v>529</v>
      </c>
      <c r="H24" s="6">
        <v>1114</v>
      </c>
      <c r="I24" s="6">
        <f t="shared" si="0"/>
        <v>642</v>
      </c>
      <c r="J24" s="9">
        <f t="shared" si="1"/>
        <v>1.7352024922118381</v>
      </c>
    </row>
    <row r="25" spans="1:10" ht="14.1" customHeight="1" x14ac:dyDescent="0.15">
      <c r="A25" s="4">
        <v>3</v>
      </c>
      <c r="B25" s="5" t="s">
        <v>16</v>
      </c>
      <c r="C25" s="4">
        <v>0.44</v>
      </c>
      <c r="D25" s="4" t="s">
        <v>10</v>
      </c>
      <c r="E25" s="6">
        <v>1751</v>
      </c>
      <c r="F25" s="6">
        <v>939</v>
      </c>
      <c r="G25" s="6">
        <v>558</v>
      </c>
      <c r="H25" s="6">
        <v>1193</v>
      </c>
      <c r="I25" s="6">
        <f t="shared" si="0"/>
        <v>381</v>
      </c>
      <c r="J25" s="9">
        <f t="shared" si="1"/>
        <v>3.1312335958005248</v>
      </c>
    </row>
    <row r="26" spans="1:10" ht="14.1" customHeight="1" x14ac:dyDescent="0.15">
      <c r="A26" s="4">
        <v>4</v>
      </c>
      <c r="B26" s="5" t="s">
        <v>8</v>
      </c>
      <c r="C26" s="4">
        <v>0.39</v>
      </c>
      <c r="D26" s="4" t="s">
        <v>10</v>
      </c>
      <c r="E26" s="6">
        <v>3409</v>
      </c>
      <c r="F26" s="6">
        <v>2191</v>
      </c>
      <c r="G26" s="6">
        <v>898</v>
      </c>
      <c r="H26" s="6">
        <v>2511</v>
      </c>
      <c r="I26" s="6">
        <f t="shared" si="0"/>
        <v>1293</v>
      </c>
      <c r="J26" s="9">
        <f t="shared" si="1"/>
        <v>1.9419953596287702</v>
      </c>
    </row>
    <row r="27" spans="1:10" ht="14.1" customHeight="1" x14ac:dyDescent="0.15">
      <c r="A27" s="4">
        <v>4</v>
      </c>
      <c r="B27" s="5" t="s">
        <v>9</v>
      </c>
      <c r="C27" s="4">
        <v>0.26</v>
      </c>
      <c r="D27" s="4" t="s">
        <v>10</v>
      </c>
      <c r="E27" s="6">
        <v>3351</v>
      </c>
      <c r="F27" s="6">
        <v>1843</v>
      </c>
      <c r="G27" s="6">
        <v>589</v>
      </c>
      <c r="H27" s="6">
        <v>2762</v>
      </c>
      <c r="I27" s="6">
        <f t="shared" si="0"/>
        <v>1254</v>
      </c>
      <c r="J27" s="9">
        <f t="shared" si="1"/>
        <v>2.2025518341307815</v>
      </c>
    </row>
    <row r="28" spans="1:10" ht="14.1" customHeight="1" x14ac:dyDescent="0.15">
      <c r="A28" s="4">
        <v>4</v>
      </c>
      <c r="B28" s="5" t="s">
        <v>11</v>
      </c>
      <c r="C28" s="4">
        <v>1.36</v>
      </c>
      <c r="D28" s="4" t="s">
        <v>12</v>
      </c>
      <c r="E28" s="6">
        <v>1900</v>
      </c>
      <c r="F28" s="6">
        <v>1467</v>
      </c>
      <c r="G28" s="6">
        <v>604</v>
      </c>
      <c r="H28" s="6">
        <v>1296</v>
      </c>
      <c r="I28" s="6">
        <f t="shared" si="0"/>
        <v>863</v>
      </c>
      <c r="J28" s="9">
        <f t="shared" si="1"/>
        <v>1.5017381228273465</v>
      </c>
    </row>
    <row r="29" spans="1:10" ht="14.1" customHeight="1" x14ac:dyDescent="0.15">
      <c r="A29" s="4">
        <v>4</v>
      </c>
      <c r="B29" s="5" t="s">
        <v>13</v>
      </c>
      <c r="C29" s="4">
        <v>0.37</v>
      </c>
      <c r="D29" s="4" t="s">
        <v>10</v>
      </c>
      <c r="E29" s="6">
        <v>2272</v>
      </c>
      <c r="F29" s="6">
        <v>1314</v>
      </c>
      <c r="G29" s="6">
        <v>784</v>
      </c>
      <c r="H29" s="6">
        <v>1488</v>
      </c>
      <c r="I29" s="6">
        <f t="shared" si="0"/>
        <v>530</v>
      </c>
      <c r="J29" s="9">
        <f t="shared" si="1"/>
        <v>2.8075471698113206</v>
      </c>
    </row>
    <row r="30" spans="1:10" ht="14.1" customHeight="1" x14ac:dyDescent="0.15">
      <c r="A30" s="4">
        <v>4</v>
      </c>
      <c r="B30" s="5" t="s">
        <v>14</v>
      </c>
      <c r="C30" s="4">
        <v>0.38</v>
      </c>
      <c r="D30" s="4" t="s">
        <v>10</v>
      </c>
      <c r="E30" s="6">
        <v>2605</v>
      </c>
      <c r="F30" s="6">
        <v>1556</v>
      </c>
      <c r="G30" s="6">
        <v>572</v>
      </c>
      <c r="H30" s="6">
        <v>2033</v>
      </c>
      <c r="I30" s="6">
        <f t="shared" si="0"/>
        <v>984</v>
      </c>
      <c r="J30" s="9">
        <f t="shared" si="1"/>
        <v>2.0660569105691056</v>
      </c>
    </row>
    <row r="31" spans="1:10" ht="14.1" customHeight="1" x14ac:dyDescent="0.15">
      <c r="A31" s="10">
        <v>5</v>
      </c>
      <c r="B31" s="5" t="s">
        <v>8</v>
      </c>
      <c r="C31" s="4">
        <v>1.21</v>
      </c>
      <c r="D31" s="4" t="s">
        <v>12</v>
      </c>
      <c r="E31" s="6">
        <v>1876</v>
      </c>
      <c r="F31" s="6">
        <v>1349</v>
      </c>
      <c r="G31" s="6">
        <v>575</v>
      </c>
      <c r="H31" s="6">
        <v>1301</v>
      </c>
      <c r="I31" s="6">
        <f t="shared" si="0"/>
        <v>774</v>
      </c>
      <c r="J31" s="9">
        <f t="shared" si="1"/>
        <v>1.6808785529715762</v>
      </c>
    </row>
    <row r="32" spans="1:10" ht="14.1" customHeight="1" x14ac:dyDescent="0.15">
      <c r="A32" s="10">
        <v>5</v>
      </c>
      <c r="B32" s="5" t="s">
        <v>9</v>
      </c>
      <c r="C32" s="4">
        <v>0.31</v>
      </c>
      <c r="D32" s="4" t="s">
        <v>10</v>
      </c>
      <c r="E32" s="6">
        <v>2030</v>
      </c>
      <c r="F32" s="6">
        <v>1194</v>
      </c>
      <c r="G32" s="6">
        <v>560</v>
      </c>
      <c r="H32" s="6">
        <v>1470</v>
      </c>
      <c r="I32" s="6">
        <f t="shared" si="0"/>
        <v>634</v>
      </c>
      <c r="J32" s="9">
        <f t="shared" si="1"/>
        <v>2.3186119873817033</v>
      </c>
    </row>
    <row r="33" spans="1:10" ht="14.1" customHeight="1" x14ac:dyDescent="0.15">
      <c r="A33" s="10">
        <v>5</v>
      </c>
      <c r="B33" s="5" t="s">
        <v>11</v>
      </c>
      <c r="C33" s="4">
        <v>0.38</v>
      </c>
      <c r="D33" s="4" t="s">
        <v>10</v>
      </c>
      <c r="E33" s="6">
        <v>2699</v>
      </c>
      <c r="F33" s="6">
        <v>1500</v>
      </c>
      <c r="G33" s="6">
        <v>564</v>
      </c>
      <c r="H33" s="6">
        <v>2135</v>
      </c>
      <c r="I33" s="6">
        <f t="shared" si="0"/>
        <v>936</v>
      </c>
      <c r="J33" s="9">
        <f t="shared" si="1"/>
        <v>2.2809829059829059</v>
      </c>
    </row>
    <row r="34" spans="1:10" ht="14.1" customHeight="1" x14ac:dyDescent="0.15">
      <c r="A34" s="10">
        <v>5</v>
      </c>
      <c r="B34" s="5" t="s">
        <v>13</v>
      </c>
      <c r="C34" s="4">
        <v>1.04</v>
      </c>
      <c r="D34" s="4" t="s">
        <v>12</v>
      </c>
      <c r="E34" s="6">
        <v>1896</v>
      </c>
      <c r="F34" s="6">
        <v>1270</v>
      </c>
      <c r="G34" s="6">
        <v>589</v>
      </c>
      <c r="H34" s="6">
        <v>1307</v>
      </c>
      <c r="I34" s="6">
        <f t="shared" si="0"/>
        <v>681</v>
      </c>
      <c r="J34" s="9">
        <f t="shared" si="1"/>
        <v>1.9192364170337739</v>
      </c>
    </row>
    <row r="35" spans="1:10" ht="14.1" customHeight="1" x14ac:dyDescent="0.15">
      <c r="A35" s="10">
        <v>5</v>
      </c>
      <c r="B35" s="5" t="s">
        <v>14</v>
      </c>
      <c r="C35" s="4">
        <v>0.36</v>
      </c>
      <c r="D35" s="4" t="s">
        <v>10</v>
      </c>
      <c r="E35" s="6">
        <v>2099</v>
      </c>
      <c r="F35" s="6">
        <v>1188</v>
      </c>
      <c r="G35" s="6">
        <v>556</v>
      </c>
      <c r="H35" s="6">
        <v>1543</v>
      </c>
      <c r="I35" s="6">
        <f t="shared" si="0"/>
        <v>632</v>
      </c>
      <c r="J35" s="9">
        <f t="shared" si="1"/>
        <v>2.4414556962025316</v>
      </c>
    </row>
    <row r="36" spans="1:10" ht="14.1" customHeight="1" x14ac:dyDescent="0.15">
      <c r="A36" s="10">
        <v>5</v>
      </c>
      <c r="B36" s="5" t="s">
        <v>15</v>
      </c>
      <c r="C36" s="4">
        <v>0.32</v>
      </c>
      <c r="D36" s="4" t="s">
        <v>10</v>
      </c>
      <c r="E36" s="6">
        <v>2336</v>
      </c>
      <c r="F36" s="6">
        <v>1283</v>
      </c>
      <c r="G36" s="6">
        <v>560</v>
      </c>
      <c r="H36" s="6">
        <v>1776</v>
      </c>
      <c r="I36" s="6">
        <f t="shared" si="0"/>
        <v>723</v>
      </c>
      <c r="J36" s="9">
        <f t="shared" si="1"/>
        <v>2.4564315352697097</v>
      </c>
    </row>
    <row r="37" spans="1:10" ht="14.1" customHeight="1" x14ac:dyDescent="0.15">
      <c r="A37" s="10">
        <v>5</v>
      </c>
      <c r="B37" s="5" t="s">
        <v>16</v>
      </c>
      <c r="C37" s="4">
        <v>0.57999999999999996</v>
      </c>
      <c r="D37" s="4" t="s">
        <v>12</v>
      </c>
      <c r="E37" s="6">
        <v>2187</v>
      </c>
      <c r="F37" s="6">
        <v>1232</v>
      </c>
      <c r="G37" s="6">
        <v>540</v>
      </c>
      <c r="H37" s="6">
        <v>1647</v>
      </c>
      <c r="I37" s="6">
        <f t="shared" si="0"/>
        <v>692</v>
      </c>
      <c r="J37" s="9">
        <f t="shared" si="1"/>
        <v>2.3800578034682083</v>
      </c>
    </row>
    <row r="38" spans="1:10" ht="14.1" customHeight="1" x14ac:dyDescent="0.15">
      <c r="A38" s="10">
        <v>5</v>
      </c>
      <c r="B38" s="5" t="s">
        <v>17</v>
      </c>
      <c r="C38" s="4">
        <v>0.46</v>
      </c>
      <c r="D38" s="4" t="s">
        <v>12</v>
      </c>
      <c r="E38" s="6">
        <v>1683</v>
      </c>
      <c r="F38" s="6">
        <v>973</v>
      </c>
      <c r="G38" s="6">
        <v>539</v>
      </c>
      <c r="H38" s="6">
        <v>1144</v>
      </c>
      <c r="I38" s="6">
        <f t="shared" si="0"/>
        <v>434</v>
      </c>
      <c r="J38" s="9">
        <f t="shared" si="1"/>
        <v>2.6359447004608296</v>
      </c>
    </row>
    <row r="39" spans="1:10" ht="14.1" customHeight="1" x14ac:dyDescent="0.15">
      <c r="A39" s="10">
        <v>6</v>
      </c>
      <c r="B39" s="5" t="s">
        <v>8</v>
      </c>
      <c r="C39" s="4">
        <v>0.8</v>
      </c>
      <c r="D39" s="4" t="s">
        <v>12</v>
      </c>
      <c r="E39" s="6">
        <v>2487</v>
      </c>
      <c r="F39" s="6">
        <v>1561</v>
      </c>
      <c r="G39" s="6">
        <v>600</v>
      </c>
      <c r="H39" s="6">
        <v>1887</v>
      </c>
      <c r="I39" s="6">
        <f t="shared" si="0"/>
        <v>961</v>
      </c>
      <c r="J39" s="9">
        <f t="shared" si="1"/>
        <v>1.9635796045785641</v>
      </c>
    </row>
    <row r="40" spans="1:10" ht="14.1" customHeight="1" x14ac:dyDescent="0.15">
      <c r="A40" s="10">
        <v>6</v>
      </c>
      <c r="B40" s="5" t="s">
        <v>9</v>
      </c>
      <c r="C40" s="4">
        <v>0.5</v>
      </c>
      <c r="D40" s="4" t="s">
        <v>12</v>
      </c>
      <c r="E40" s="6">
        <v>2551</v>
      </c>
      <c r="F40" s="6">
        <v>1287</v>
      </c>
      <c r="G40" s="6">
        <v>537</v>
      </c>
      <c r="H40" s="6">
        <v>2014</v>
      </c>
      <c r="I40" s="6">
        <f t="shared" si="0"/>
        <v>750</v>
      </c>
      <c r="J40" s="9">
        <f t="shared" si="1"/>
        <v>2.6853333333333333</v>
      </c>
    </row>
    <row r="41" spans="1:10" ht="14.1" customHeight="1" x14ac:dyDescent="0.15">
      <c r="A41" s="10">
        <v>6</v>
      </c>
      <c r="B41" s="5" t="s">
        <v>11</v>
      </c>
      <c r="C41" s="4">
        <v>1.08</v>
      </c>
      <c r="D41" s="4" t="s">
        <v>12</v>
      </c>
      <c r="E41" s="6">
        <v>2209</v>
      </c>
      <c r="F41" s="6">
        <v>1578</v>
      </c>
      <c r="G41" s="6">
        <v>617</v>
      </c>
      <c r="H41" s="6">
        <v>1592</v>
      </c>
      <c r="I41" s="6">
        <f t="shared" si="0"/>
        <v>961</v>
      </c>
      <c r="J41" s="9">
        <f t="shared" si="1"/>
        <v>1.6566077003121749</v>
      </c>
    </row>
    <row r="42" spans="1:10" ht="14.1" customHeight="1" x14ac:dyDescent="0.15">
      <c r="A42" s="10">
        <v>6</v>
      </c>
      <c r="B42" s="5" t="s">
        <v>13</v>
      </c>
      <c r="C42" s="4">
        <v>1.1000000000000001</v>
      </c>
      <c r="D42" s="4" t="s">
        <v>12</v>
      </c>
      <c r="E42" s="6">
        <v>2520</v>
      </c>
      <c r="F42" s="6">
        <v>1467</v>
      </c>
      <c r="G42" s="6">
        <v>554</v>
      </c>
      <c r="H42" s="6">
        <v>1966</v>
      </c>
      <c r="I42" s="6">
        <f t="shared" si="0"/>
        <v>913</v>
      </c>
      <c r="J42" s="9">
        <f t="shared" si="1"/>
        <v>2.153340635268346</v>
      </c>
    </row>
    <row r="43" spans="1:10" ht="14.1" customHeight="1" x14ac:dyDescent="0.15">
      <c r="A43" s="10">
        <v>6</v>
      </c>
      <c r="B43" s="5" t="s">
        <v>14</v>
      </c>
      <c r="C43" s="4">
        <v>1.22</v>
      </c>
      <c r="D43" s="4" t="s">
        <v>12</v>
      </c>
      <c r="E43" s="6">
        <v>2189</v>
      </c>
      <c r="F43" s="6">
        <v>1556</v>
      </c>
      <c r="G43" s="6">
        <v>621</v>
      </c>
      <c r="H43" s="6">
        <v>1568</v>
      </c>
      <c r="I43" s="6">
        <f t="shared" si="0"/>
        <v>935</v>
      </c>
      <c r="J43" s="9">
        <f t="shared" si="1"/>
        <v>1.6770053475935829</v>
      </c>
    </row>
    <row r="44" spans="1:10" ht="14.1" customHeight="1" x14ac:dyDescent="0.15">
      <c r="A44" s="10">
        <v>6</v>
      </c>
      <c r="B44" s="5" t="s">
        <v>15</v>
      </c>
      <c r="C44" s="4">
        <v>0.7</v>
      </c>
      <c r="D44" s="4" t="s">
        <v>12</v>
      </c>
      <c r="E44" s="6">
        <v>2667</v>
      </c>
      <c r="F44" s="6">
        <v>1549</v>
      </c>
      <c r="G44" s="6">
        <v>577</v>
      </c>
      <c r="H44" s="6">
        <v>2090</v>
      </c>
      <c r="I44" s="6">
        <f t="shared" si="0"/>
        <v>972</v>
      </c>
      <c r="J44" s="9">
        <f t="shared" si="1"/>
        <v>2.1502057613168724</v>
      </c>
    </row>
    <row r="45" spans="1:10" ht="14.1" customHeight="1" x14ac:dyDescent="0.15">
      <c r="A45" s="10">
        <v>6</v>
      </c>
      <c r="B45" s="5" t="s">
        <v>16</v>
      </c>
      <c r="C45" s="4">
        <v>0.48</v>
      </c>
      <c r="D45" s="4" t="s">
        <v>12</v>
      </c>
      <c r="E45" s="6">
        <v>2101</v>
      </c>
      <c r="F45" s="6">
        <v>1260</v>
      </c>
      <c r="G45" s="6">
        <v>549</v>
      </c>
      <c r="H45" s="6">
        <v>1552</v>
      </c>
      <c r="I45" s="6">
        <f t="shared" si="0"/>
        <v>711</v>
      </c>
      <c r="J45" s="9">
        <f t="shared" si="1"/>
        <v>2.1828410689170181</v>
      </c>
    </row>
    <row r="46" spans="1:10" ht="14.1" customHeight="1" x14ac:dyDescent="0.15">
      <c r="A46" s="10">
        <v>6</v>
      </c>
      <c r="B46" s="5" t="s">
        <v>17</v>
      </c>
      <c r="C46" s="4">
        <v>0.6</v>
      </c>
      <c r="D46" s="4" t="s">
        <v>12</v>
      </c>
      <c r="E46" s="6">
        <v>3554</v>
      </c>
      <c r="F46" s="6">
        <v>1801</v>
      </c>
      <c r="G46" s="6">
        <v>575</v>
      </c>
      <c r="H46" s="6">
        <v>2979</v>
      </c>
      <c r="I46" s="6">
        <f t="shared" si="0"/>
        <v>1226</v>
      </c>
      <c r="J46" s="9">
        <f t="shared" si="1"/>
        <v>2.4298531810766719</v>
      </c>
    </row>
    <row r="47" spans="1:10" ht="14.1" customHeight="1" x14ac:dyDescent="0.15">
      <c r="A47" s="10">
        <v>7</v>
      </c>
      <c r="B47" s="5" t="s">
        <v>8</v>
      </c>
      <c r="C47" s="4">
        <v>0.82</v>
      </c>
      <c r="D47" s="4" t="s">
        <v>12</v>
      </c>
      <c r="E47" s="6">
        <v>2366</v>
      </c>
      <c r="F47" s="6">
        <v>1517</v>
      </c>
      <c r="G47" s="6">
        <v>549</v>
      </c>
      <c r="H47" s="6">
        <v>1817</v>
      </c>
      <c r="I47" s="6">
        <f t="shared" si="0"/>
        <v>968</v>
      </c>
      <c r="J47" s="9">
        <f t="shared" si="1"/>
        <v>1.8770661157024793</v>
      </c>
    </row>
    <row r="48" spans="1:10" ht="14.1" customHeight="1" x14ac:dyDescent="0.15">
      <c r="A48" s="10">
        <v>7</v>
      </c>
      <c r="B48" s="5" t="s">
        <v>9</v>
      </c>
      <c r="C48" s="4">
        <v>0.66</v>
      </c>
      <c r="D48" s="4" t="s">
        <v>12</v>
      </c>
      <c r="E48" s="6">
        <v>4404</v>
      </c>
      <c r="F48" s="6">
        <v>2766</v>
      </c>
      <c r="G48" s="6">
        <v>562</v>
      </c>
      <c r="H48" s="6">
        <v>3842</v>
      </c>
      <c r="I48" s="6">
        <f t="shared" si="0"/>
        <v>2204</v>
      </c>
      <c r="J48" s="9">
        <f t="shared" si="1"/>
        <v>1.7431941923774954</v>
      </c>
    </row>
    <row r="49" spans="1:10" ht="14.1" customHeight="1" x14ac:dyDescent="0.15">
      <c r="A49" s="10">
        <v>7</v>
      </c>
      <c r="B49" s="5" t="s">
        <v>11</v>
      </c>
      <c r="C49" s="4">
        <v>0.55000000000000004</v>
      </c>
      <c r="D49" s="4" t="s">
        <v>12</v>
      </c>
      <c r="E49" s="6">
        <v>2474</v>
      </c>
      <c r="F49" s="6">
        <v>1649</v>
      </c>
      <c r="G49" s="6">
        <v>538</v>
      </c>
      <c r="H49" s="6">
        <v>1936</v>
      </c>
      <c r="I49" s="6">
        <f t="shared" si="0"/>
        <v>1111</v>
      </c>
      <c r="J49" s="9">
        <f t="shared" si="1"/>
        <v>1.7425742574257426</v>
      </c>
    </row>
    <row r="50" spans="1:10" ht="14.1" customHeight="1" x14ac:dyDescent="0.15">
      <c r="A50" s="10">
        <v>7</v>
      </c>
      <c r="B50" s="5" t="s">
        <v>13</v>
      </c>
      <c r="C50" s="4">
        <v>0.52</v>
      </c>
      <c r="D50" s="4" t="s">
        <v>12</v>
      </c>
      <c r="E50" s="6">
        <v>2349</v>
      </c>
      <c r="F50" s="6">
        <v>1602</v>
      </c>
      <c r="G50" s="6">
        <v>572</v>
      </c>
      <c r="H50" s="6">
        <v>1777</v>
      </c>
      <c r="I50" s="6">
        <f t="shared" si="0"/>
        <v>1030</v>
      </c>
      <c r="J50" s="9">
        <f t="shared" si="1"/>
        <v>1.7252427184466019</v>
      </c>
    </row>
    <row r="51" spans="1:10" ht="14.1" customHeight="1" x14ac:dyDescent="0.15">
      <c r="A51" s="10">
        <v>7</v>
      </c>
      <c r="B51" s="5" t="s">
        <v>14</v>
      </c>
      <c r="C51" s="4">
        <v>0.34</v>
      </c>
      <c r="D51" s="4" t="s">
        <v>12</v>
      </c>
      <c r="E51" s="6">
        <v>2431</v>
      </c>
      <c r="F51" s="6">
        <v>1659</v>
      </c>
      <c r="G51" s="6">
        <v>562</v>
      </c>
      <c r="H51" s="6">
        <v>1869</v>
      </c>
      <c r="I51" s="6">
        <f t="shared" si="0"/>
        <v>1097</v>
      </c>
      <c r="J51" s="9">
        <f t="shared" si="1"/>
        <v>1.7037374658158615</v>
      </c>
    </row>
    <row r="52" spans="1:10" ht="14.1" customHeight="1" x14ac:dyDescent="0.15">
      <c r="A52" s="10">
        <v>7</v>
      </c>
      <c r="B52" s="5" t="s">
        <v>15</v>
      </c>
      <c r="C52" s="4">
        <v>1.21</v>
      </c>
      <c r="D52" s="4" t="s">
        <v>12</v>
      </c>
      <c r="E52" s="6">
        <v>2461</v>
      </c>
      <c r="F52" s="6">
        <v>1875</v>
      </c>
      <c r="G52" s="6">
        <v>690</v>
      </c>
      <c r="H52" s="6">
        <v>1771</v>
      </c>
      <c r="I52" s="6">
        <f t="shared" si="0"/>
        <v>1185</v>
      </c>
      <c r="J52" s="9">
        <f t="shared" si="1"/>
        <v>1.4945147679324895</v>
      </c>
    </row>
    <row r="53" spans="1:10" ht="14.1" customHeight="1" x14ac:dyDescent="0.15">
      <c r="A53" s="10">
        <v>7</v>
      </c>
      <c r="B53" s="5" t="s">
        <v>16</v>
      </c>
      <c r="C53" s="4">
        <v>1.1499999999999999</v>
      </c>
      <c r="D53" s="4" t="s">
        <v>12</v>
      </c>
      <c r="E53" s="6">
        <v>1347</v>
      </c>
      <c r="F53" s="6">
        <v>1161</v>
      </c>
      <c r="G53" s="6">
        <v>566</v>
      </c>
      <c r="H53" s="6">
        <v>781</v>
      </c>
      <c r="I53" s="6">
        <f t="shared" si="0"/>
        <v>595</v>
      </c>
      <c r="J53" s="9">
        <f t="shared" si="1"/>
        <v>1.3126050420168067</v>
      </c>
    </row>
    <row r="54" spans="1:10" ht="14.1" customHeight="1" x14ac:dyDescent="0.15">
      <c r="A54" s="10">
        <v>8</v>
      </c>
      <c r="B54" s="5" t="s">
        <v>8</v>
      </c>
      <c r="C54" s="4">
        <v>0.4</v>
      </c>
      <c r="D54" s="4" t="s">
        <v>10</v>
      </c>
      <c r="E54" s="6">
        <v>2931</v>
      </c>
      <c r="F54" s="6">
        <v>1428</v>
      </c>
      <c r="G54" s="6">
        <v>489</v>
      </c>
      <c r="H54" s="6">
        <v>2442</v>
      </c>
      <c r="I54" s="6">
        <f t="shared" si="0"/>
        <v>939</v>
      </c>
      <c r="J54" s="9">
        <f t="shared" si="1"/>
        <v>2.6006389776357826</v>
      </c>
    </row>
    <row r="55" spans="1:10" ht="14.1" customHeight="1" x14ac:dyDescent="0.15">
      <c r="A55" s="10">
        <v>8</v>
      </c>
      <c r="B55" s="5" t="s">
        <v>9</v>
      </c>
      <c r="C55" s="4">
        <v>0.47</v>
      </c>
      <c r="D55" s="4" t="s">
        <v>10</v>
      </c>
      <c r="E55" s="6">
        <v>2695</v>
      </c>
      <c r="F55" s="6">
        <v>1387</v>
      </c>
      <c r="G55" s="6">
        <v>475</v>
      </c>
      <c r="H55" s="6">
        <v>2220</v>
      </c>
      <c r="I55" s="6">
        <f t="shared" si="0"/>
        <v>912</v>
      </c>
      <c r="J55" s="9">
        <f t="shared" si="1"/>
        <v>2.4342105263157894</v>
      </c>
    </row>
    <row r="56" spans="1:10" ht="14.1" customHeight="1" x14ac:dyDescent="0.15">
      <c r="A56" s="10">
        <v>8</v>
      </c>
      <c r="B56" s="5" t="s">
        <v>11</v>
      </c>
      <c r="C56" s="4">
        <v>0.5</v>
      </c>
      <c r="D56" s="4" t="s">
        <v>12</v>
      </c>
      <c r="E56" s="6">
        <v>3060</v>
      </c>
      <c r="F56" s="6">
        <v>1739</v>
      </c>
      <c r="G56" s="6">
        <v>537</v>
      </c>
      <c r="H56" s="6">
        <v>2523</v>
      </c>
      <c r="I56" s="6">
        <f t="shared" si="0"/>
        <v>1202</v>
      </c>
      <c r="J56" s="9">
        <f t="shared" si="1"/>
        <v>2.0990016638935107</v>
      </c>
    </row>
    <row r="57" spans="1:10" ht="14.1" customHeight="1" x14ac:dyDescent="0.15">
      <c r="A57" s="10">
        <v>8</v>
      </c>
      <c r="B57" s="5" t="s">
        <v>13</v>
      </c>
      <c r="C57" s="4">
        <v>0.49</v>
      </c>
      <c r="D57" s="4" t="s">
        <v>12</v>
      </c>
      <c r="E57" s="6">
        <v>3689</v>
      </c>
      <c r="F57" s="6">
        <v>1969</v>
      </c>
      <c r="G57" s="6">
        <v>537</v>
      </c>
      <c r="H57" s="6">
        <v>3152</v>
      </c>
      <c r="I57" s="6">
        <f t="shared" si="0"/>
        <v>1432</v>
      </c>
      <c r="J57" s="9">
        <f t="shared" si="1"/>
        <v>2.2011173184357542</v>
      </c>
    </row>
    <row r="58" spans="1:10" ht="14.1" customHeight="1" x14ac:dyDescent="0.15">
      <c r="A58" s="10">
        <v>8</v>
      </c>
      <c r="B58" s="5" t="s">
        <v>14</v>
      </c>
      <c r="C58" s="4">
        <v>0.82</v>
      </c>
      <c r="D58" s="4" t="s">
        <v>12</v>
      </c>
      <c r="E58" s="6">
        <v>2630</v>
      </c>
      <c r="F58" s="6">
        <v>1453</v>
      </c>
      <c r="G58" s="6">
        <v>509</v>
      </c>
      <c r="H58" s="6">
        <v>2121</v>
      </c>
      <c r="I58" s="6">
        <f t="shared" si="0"/>
        <v>944</v>
      </c>
      <c r="J58" s="9">
        <f t="shared" si="1"/>
        <v>2.2468220338983049</v>
      </c>
    </row>
    <row r="59" spans="1:10" ht="14.1" customHeight="1" x14ac:dyDescent="0.15">
      <c r="A59" s="10">
        <v>8</v>
      </c>
      <c r="B59" s="5" t="s">
        <v>15</v>
      </c>
      <c r="C59" s="4">
        <v>0.47</v>
      </c>
      <c r="D59" s="4" t="s">
        <v>10</v>
      </c>
      <c r="E59" s="6">
        <v>2817</v>
      </c>
      <c r="F59" s="6">
        <v>1708</v>
      </c>
      <c r="G59" s="6">
        <v>524</v>
      </c>
      <c r="H59" s="6">
        <v>2293</v>
      </c>
      <c r="I59" s="6">
        <f t="shared" si="0"/>
        <v>1184</v>
      </c>
      <c r="J59" s="9">
        <f t="shared" si="1"/>
        <v>1.9366554054054055</v>
      </c>
    </row>
    <row r="60" spans="1:10" ht="14.1" customHeight="1" x14ac:dyDescent="0.15">
      <c r="A60" s="10">
        <v>8</v>
      </c>
      <c r="B60" s="5" t="s">
        <v>16</v>
      </c>
      <c r="C60" s="4">
        <v>0.54</v>
      </c>
      <c r="D60" s="4" t="s">
        <v>12</v>
      </c>
      <c r="E60" s="6">
        <v>2450</v>
      </c>
      <c r="F60" s="6">
        <v>1318</v>
      </c>
      <c r="G60" s="6">
        <v>502</v>
      </c>
      <c r="H60" s="6">
        <v>1948</v>
      </c>
      <c r="I60" s="6">
        <f t="shared" si="0"/>
        <v>816</v>
      </c>
      <c r="J60" s="9">
        <f t="shared" si="1"/>
        <v>2.3872549019607843</v>
      </c>
    </row>
    <row r="61" spans="1:10" ht="14.1" customHeight="1" x14ac:dyDescent="0.15">
      <c r="A61" s="10">
        <v>9</v>
      </c>
      <c r="B61" s="5" t="s">
        <v>8</v>
      </c>
      <c r="C61" s="4">
        <v>0.2</v>
      </c>
      <c r="D61" s="4" t="s">
        <v>10</v>
      </c>
      <c r="E61" s="6">
        <v>1496</v>
      </c>
      <c r="F61" s="6">
        <v>896</v>
      </c>
      <c r="G61" s="6">
        <v>547</v>
      </c>
      <c r="H61" s="6">
        <v>949</v>
      </c>
      <c r="I61" s="6">
        <f t="shared" si="0"/>
        <v>349</v>
      </c>
      <c r="J61" s="9">
        <f t="shared" si="1"/>
        <v>2.7191977077363898</v>
      </c>
    </row>
    <row r="62" spans="1:10" ht="14.1" customHeight="1" x14ac:dyDescent="0.15">
      <c r="A62" s="10">
        <v>9</v>
      </c>
      <c r="B62" s="5" t="s">
        <v>9</v>
      </c>
      <c r="C62" s="4">
        <v>0.34</v>
      </c>
      <c r="D62" s="4" t="s">
        <v>10</v>
      </c>
      <c r="E62" s="6">
        <v>1269</v>
      </c>
      <c r="F62" s="6">
        <v>939</v>
      </c>
      <c r="G62" s="6">
        <v>564</v>
      </c>
      <c r="H62" s="6">
        <v>705</v>
      </c>
      <c r="I62" s="6">
        <f t="shared" si="0"/>
        <v>375</v>
      </c>
      <c r="J62" s="9">
        <f t="shared" si="1"/>
        <v>1.88</v>
      </c>
    </row>
    <row r="63" spans="1:10" ht="14.1" customHeight="1" x14ac:dyDescent="0.15">
      <c r="A63" s="10">
        <v>9</v>
      </c>
      <c r="B63" s="5" t="s">
        <v>11</v>
      </c>
      <c r="C63" s="4">
        <v>0.75</v>
      </c>
      <c r="D63" s="4" t="s">
        <v>12</v>
      </c>
      <c r="E63" s="6">
        <v>1200</v>
      </c>
      <c r="F63" s="6">
        <v>1007</v>
      </c>
      <c r="G63" s="6">
        <v>617</v>
      </c>
      <c r="H63" s="6">
        <v>583</v>
      </c>
      <c r="I63" s="6">
        <f t="shared" si="0"/>
        <v>390</v>
      </c>
      <c r="J63" s="9">
        <f t="shared" si="1"/>
        <v>1.4948717948717949</v>
      </c>
    </row>
    <row r="64" spans="1:10" ht="14.1" customHeight="1" x14ac:dyDescent="0.15">
      <c r="A64" s="10">
        <v>9</v>
      </c>
      <c r="B64" s="5" t="s">
        <v>13</v>
      </c>
      <c r="C64" s="4">
        <v>0.89</v>
      </c>
      <c r="D64" s="4" t="s">
        <v>12</v>
      </c>
      <c r="E64" s="6">
        <v>1049</v>
      </c>
      <c r="F64" s="6">
        <v>975</v>
      </c>
      <c r="G64" s="6">
        <v>625</v>
      </c>
      <c r="H64" s="6">
        <v>424</v>
      </c>
      <c r="I64" s="6">
        <f t="shared" si="0"/>
        <v>350</v>
      </c>
      <c r="J64" s="9">
        <f t="shared" si="1"/>
        <v>1.2114285714285715</v>
      </c>
    </row>
    <row r="65" spans="1:10" ht="14.1" customHeight="1" x14ac:dyDescent="0.15">
      <c r="A65" s="10">
        <v>9</v>
      </c>
      <c r="B65" s="5" t="s">
        <v>14</v>
      </c>
      <c r="C65" s="4">
        <v>0.21</v>
      </c>
      <c r="D65" s="4" t="s">
        <v>10</v>
      </c>
      <c r="E65" s="6">
        <v>1221</v>
      </c>
      <c r="F65" s="6">
        <v>890</v>
      </c>
      <c r="G65" s="6">
        <v>562</v>
      </c>
      <c r="H65" s="6">
        <v>659</v>
      </c>
      <c r="I65" s="6">
        <f t="shared" si="0"/>
        <v>328</v>
      </c>
      <c r="J65" s="9">
        <f t="shared" si="1"/>
        <v>2.0091463414634148</v>
      </c>
    </row>
    <row r="66" spans="1:10" ht="14.1" customHeight="1" x14ac:dyDescent="0.15">
      <c r="A66" s="10">
        <v>9</v>
      </c>
      <c r="B66" s="5" t="s">
        <v>15</v>
      </c>
      <c r="C66" s="4">
        <v>0.39</v>
      </c>
      <c r="D66" s="4" t="s">
        <v>12</v>
      </c>
      <c r="E66" s="6">
        <v>1211</v>
      </c>
      <c r="F66" s="6">
        <v>970</v>
      </c>
      <c r="G66" s="6">
        <v>631</v>
      </c>
      <c r="H66" s="6">
        <v>580</v>
      </c>
      <c r="I66" s="6">
        <f t="shared" si="0"/>
        <v>339</v>
      </c>
      <c r="J66" s="9">
        <f t="shared" si="1"/>
        <v>1.7109144542772861</v>
      </c>
    </row>
    <row r="67" spans="1:10" ht="14.1" customHeight="1" x14ac:dyDescent="0.15">
      <c r="A67" s="10">
        <v>9</v>
      </c>
      <c r="B67" s="5" t="s">
        <v>16</v>
      </c>
      <c r="C67" s="4">
        <v>0.3</v>
      </c>
      <c r="D67" s="4" t="s">
        <v>10</v>
      </c>
      <c r="E67" s="6">
        <v>1153</v>
      </c>
      <c r="F67" s="6">
        <v>856</v>
      </c>
      <c r="G67" s="6">
        <v>544</v>
      </c>
      <c r="H67" s="6">
        <v>609</v>
      </c>
      <c r="I67" s="6">
        <f t="shared" ref="I67" si="2">F67-G67</f>
        <v>312</v>
      </c>
      <c r="J67" s="9">
        <f t="shared" ref="J67" si="3">H67/I67</f>
        <v>1.9519230769230769</v>
      </c>
    </row>
  </sheetData>
  <phoneticPr fontId="2"/>
  <pageMargins left="0.75" right="0.75" top="1" bottom="1" header="0.5" footer="0.5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or ROC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</dc:creator>
  <cp:lastModifiedBy>YUJI</cp:lastModifiedBy>
  <dcterms:created xsi:type="dcterms:W3CDTF">2016-07-27T03:58:03Z</dcterms:created>
  <dcterms:modified xsi:type="dcterms:W3CDTF">2016-07-27T12:07:42Z</dcterms:modified>
</cp:coreProperties>
</file>